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kus/Nextcloud/Publications/PAR2-Proteolysis/Manuscript/SI/"/>
    </mc:Choice>
  </mc:AlternateContent>
  <xr:revisionPtr revIDLastSave="0" documentId="13_ncr:1_{81E1F2D2-0618-5349-88C1-6C267E8BB8FA}" xr6:coauthVersionLast="47" xr6:coauthVersionMax="47" xr10:uidLastSave="{00000000-0000-0000-0000-000000000000}"/>
  <bookViews>
    <workbookView xWindow="1800" yWindow="860" windowWidth="24160" windowHeight="20340" activeTab="7" xr2:uid="{90F2E690-262B-5346-BE31-25F1C3AF2DBA}"/>
  </bookViews>
  <sheets>
    <sheet name="Table of Contents" sheetId="1" r:id="rId1"/>
    <sheet name="Table S1" sheetId="3" r:id="rId2"/>
    <sheet name="Table S2" sheetId="4" r:id="rId3"/>
    <sheet name="Table S3" sheetId="12" r:id="rId4"/>
    <sheet name="Table S4" sheetId="13" r:id="rId5"/>
    <sheet name="Table S5" sheetId="2" r:id="rId6"/>
    <sheet name="Table S6" sheetId="6" r:id="rId7"/>
    <sheet name="Table S7" sheetId="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" i="4" l="1"/>
  <c r="E4" i="4"/>
</calcChain>
</file>

<file path=xl/sharedStrings.xml><?xml version="1.0" encoding="utf-8"?>
<sst xmlns="http://schemas.openxmlformats.org/spreadsheetml/2006/main" count="1479" uniqueCount="1320">
  <si>
    <t>A secreted protease from Bacteroides fragilis induces intestinal PAR2-mediated pain signaling and inflammation</t>
  </si>
  <si>
    <t>Supplementary Table 1</t>
  </si>
  <si>
    <t>Supplementary Table 2</t>
  </si>
  <si>
    <t>Supplementary Table 3</t>
  </si>
  <si>
    <t>Supplementary Table 4</t>
  </si>
  <si>
    <t>Supplementary Table 5</t>
  </si>
  <si>
    <t>Supplementary Table 6</t>
  </si>
  <si>
    <t>Supplementary Table 7</t>
  </si>
  <si>
    <t>Sequence</t>
  </si>
  <si>
    <t>TspA (BF9343_0342)</t>
  </si>
  <si>
    <t>ATGAAAGCTAAAAAATATAATTGGACATTACGTCATTCCTTTCTTTTATTTCTTGTGATCTTTATCTCCAGCAGCTGCGTTGAAGATGTTACAGAATCAACCAAAGAACCAACACGGTATACAGCAAACGATATAAAATCATATTCTGACCTGTTTGATGTGTTTTGGAATACAATGAATCAAAGATATAATTATTTTTACGAGCAGAGCAGTTTTAATTGGGAAACGGTATATAATGAATATGCTCCGAAATTCAAAAAATTGAAAACGTTCAACAGAGATAAGCAGTATAGCAAAGCGGAAATCTCAGAAGATTGTAATAAAGCGATAGAATATTTTACAGAAATCATAGATCCCATCATAGACAGGCACTTCTATGTAAAGATTTCACTTCCTGTATCGCATAGTTTTATCAGAAATATCTACTTTCATGGTGGTATGAAGAGTAAAGAAAAGATATATACTTACCCTTTTGAACTCAAGTATGAATACATGAGATCTAAAATACAATCTGAAACAGGAGTATTCGGACAGGCCAACGATATGTTAGGTGGTTTCTTATCAGACAATCCTGACATATATTACTTCAGCTTTAAATCATTTACAATAAGTAATCATTATATATTGTCATTTGGCAGCGAATACTTGGATATAGACGATAAAAGTCCGTACTATTTAACAGAAAAAGAGATCAGAGATACTGTCGAAGCGAATAAAATTAAAGACCCCGCAGTAAAAAGTGCCCTAATTGAGAAATCGATAGAATACATGAATAAGTTTAACTCCTTCATGAGGTCTGAAATCGCACAAGATGCAATAAAAAAAATAGCGGATTTTAATCAATCAGAAAATCCAGACAATAGTTTTATTGAAGCATTATCCAAAGCAAAAGAAAATGCGCCTGATATAAATATTGAATTATCACAGTTAAGTGGTTTGAAAGAATTTAGATTAAATCCTAATTATACTACATGGTTTAAACAGCGCTCAACCGAACATTTACAATTAGCATGTGAATATACCGTCTTTCTATCAAACATAGATAATGTCATCAACAATCAATATAAAATAGATTTCTATAGAAACTTTTTGGTACCCCTCAAAGTTGGAAAAATAAAAAAGATAATACTGGATCTTAGAGGAAATGGTGGCGGTATGGTACTTGATGCAAGAACATTTACAGATCGTTTTATCACTAAAGATGCTATATTTGGTTACCAAAGATTTAAGGAAGATAATAATCCATTCAGTTATACCCCATGGATACCTTGCATGACAAAAACAACAGGCATTGGGATAAAAAAGGAAATACCGATAGTTATTCTTTTAGATAACAATAGTGCTAGTATGTCCGAAATCAGCACTTTAATGTTAAAAAGCCAAGGAAAACATGTCACAGTCGTAGGAGGCTATAGCGCTGGTGCAACTGCTGGATTGGGAGATTCGGATCAATTCAACGGAGGAATAAGAGGAAAGGTTAGTGACTATTTAGAGTTTTATATGCCTTTACTTGCAATGCAGGATGCAACCCATACTGTAATAGAAGGAATAGGTATCAAACCGGACCTACTAGTAGACCCACTAACAGAAGATGAAGTTCGTGAAATGGCTCTTTCACCTTTTACTCATATTGATCGTACATTAAAACAGGCAATAGAAGTCTTGAGCAATAATTAA</t>
  </si>
  <si>
    <t>ATGAAGAATCCGATCATTTATAGAATACTGCAACAGGGTTTCTGCCTGATTTTCTGTCTGGGGCTTCTCTCTTCCTGCATTCGGGAAGAGGAGTTTGTCAATAATCCACAGGGAAATTTCGAGCAGTTGTGGAAAATCATCGACGAGCAATACTGTTTTCTCGACTACAAACAGATAGACTGGGACGAGATTCACACCCGGTATCAAAAGCTTATCACCCCGAATATGGGCAGCGAAGGACTATTTGAAGTATTGAGCGAAATGCTCTACGAACTACAGGACGGACATGTCAATCTGGCCTCGGCTCACAACGTGTCTTATTACGACGCCTGGTATCAGGACTATCCCCGCAACTTCCGTGCAGACCTGCTGGAAGATTCCTATCTGGGACGCGCCAGTACGGATTATCGCACGGCAGCAGGCCTTAAATACAAGATACTGAAAGATAATATCGGCTACATACGGTACGAAAGTTTCGCCGACCCGGTCGGTAACGGTAATCTGGACGAAGTGCTCTCCTATCTGTCGGTATGTAACGGACTGATTATCGACGTGCGCGACAATGGCGGCGGAAATGCAACCAACTCCGCCCGTATCGCTTCCCGTTTCACCAATGAAAAGATATTGACGGGATACATCTCCCATAAGACAGGCACCGGACACAACGACTTCTCCAAGCCTTATGCCATCTATCTGGAGCCTGCCAACGGAGTACGCTGGCAAAAGAAGGTAGTAGTGTTAACCAATCGCCGCTCTTTCAGTGCGACCAATGACTTTGTCAACCACATGCGTTGTCTGCCCAATGTCACCACCATCGGAGACAAAACCGGAGGAGGTTCGGGTATGCCTTTTACTTCCGAACTGCCCAACGGATGGAGCGTACGTTTCTCTGCCAGCCCCCATTTTGATGCGGAGATGAATCACATCGAGTTTGGCATTGAACCGGACATCAAGGCAGATATGCTGCAAGAAGATGAATTAAGAGGAAAAGATACGCTGATAGAAATGGCCCGTAAACTCCTCAGTGAATAA</t>
  </si>
  <si>
    <t>Name</t>
  </si>
  <si>
    <t>Bfp1 gene (BF9343_2070)</t>
  </si>
  <si>
    <t>Nucleotide Sequences</t>
  </si>
  <si>
    <t>Primers</t>
  </si>
  <si>
    <t>Description</t>
  </si>
  <si>
    <t>Construction details</t>
  </si>
  <si>
    <t>Reference</t>
  </si>
  <si>
    <t>Construct for deletion of bfp1 in B. fragilis NCTC 9343 (BF9343_2070)</t>
  </si>
  <si>
    <t>Construct for deletion of tspA in B. fragilis NCTC 9343 (BF9343_0342)</t>
  </si>
  <si>
    <t>Plasmids</t>
  </si>
  <si>
    <t>p127</t>
  </si>
  <si>
    <t>p128</t>
  </si>
  <si>
    <t>p129</t>
  </si>
  <si>
    <t>p130</t>
  </si>
  <si>
    <t>p131</t>
  </si>
  <si>
    <t>p134</t>
  </si>
  <si>
    <t>p132</t>
  </si>
  <si>
    <t>p133</t>
  </si>
  <si>
    <t>p135</t>
  </si>
  <si>
    <t>p136</t>
  </si>
  <si>
    <t>p137</t>
  </si>
  <si>
    <t>p138</t>
  </si>
  <si>
    <t>pLGB30</t>
  </si>
  <si>
    <t>Suicide vector for allelic exchange. Tetracycline resistance cassette for co-integrate selection, rhamnose-inducible expression of ssBfe1 toxin for counter-selection</t>
  </si>
  <si>
    <t>from Addgene</t>
  </si>
  <si>
    <t>Primer Name</t>
  </si>
  <si>
    <t>gaatagttgcCGGGGGATCCACTCATAATG</t>
  </si>
  <si>
    <t>tgattatctcCTAATTGCCTATCTTCCAGTGATG</t>
  </si>
  <si>
    <t>ggatcccccgGCAACTATTCTCCGGCTTC</t>
  </si>
  <si>
    <t>aaaattatagCAGGCAATAGAAGTCTTGAG</t>
  </si>
  <si>
    <t>ctattgcctgCTATAATTTTAAAATTTATAGGCAACGC</t>
  </si>
  <si>
    <t>aggcaattagGAGATAATCAGCATATGGAC</t>
  </si>
  <si>
    <t>catcttcttcCTAATTGCCTATCTTCCAGTGATG</t>
  </si>
  <si>
    <t>aatgcaagagCGGGGGATCCACTCATAATG</t>
  </si>
  <si>
    <t>ggatcccccgCTCTTGCATTGGCCAAGG</t>
  </si>
  <si>
    <t>ctattaacagCGTAAACTCCTCAGTGAATAAC</t>
  </si>
  <si>
    <t>ggagtttacgCTGTTAATAGGCTCTGACAG</t>
  </si>
  <si>
    <t>aggcaattagGAAGAAGATGACACCGGG</t>
  </si>
  <si>
    <t>Use</t>
  </si>
  <si>
    <t>pLGB30-bfp1</t>
  </si>
  <si>
    <t>pLGB30-tspA</t>
  </si>
  <si>
    <t>Generation of pLGB30-tspA</t>
  </si>
  <si>
    <r>
      <t xml:space="preserve">L. García-Bayona and L. E. Comstock, </t>
    </r>
    <r>
      <rPr>
        <b/>
        <sz val="12"/>
        <color theme="1"/>
        <rFont val="Calibri"/>
        <family val="2"/>
        <scheme val="minor"/>
      </rPr>
      <t>2019</t>
    </r>
    <r>
      <rPr>
        <sz val="12"/>
        <color theme="1"/>
        <rFont val="Calibri"/>
        <family val="2"/>
        <scheme val="minor"/>
      </rPr>
      <t>, mBio 10:e01762-19.</t>
    </r>
  </si>
  <si>
    <t>This study</t>
  </si>
  <si>
    <t>NEBuilder HiFi assembly reaction to fuse:
a) pLGB30 linearized with p127 + p128
b) 1 kb flank downstram of bfp1, amplified using p129 + p130
c) 1 kb flank upstream of bfp1, amplified using p131 + p132</t>
  </si>
  <si>
    <t>NEBuilder HiFi reaction to fuse:
a) pLGB30 linearized with p133 + p134
b) 1 kb flank downstram of tspA, amplified using p137 + p138
c) 1 kb flank upstream of tspA, amplified using p135 + p136</t>
  </si>
  <si>
    <t>16S_27F</t>
  </si>
  <si>
    <t>AGAGTTTGATCMTGGCTCAG</t>
  </si>
  <si>
    <t>16S_337F</t>
  </si>
  <si>
    <t>GACTCCTACGGGAGGCWGCAG</t>
  </si>
  <si>
    <t>16S_533F </t>
  </si>
  <si>
    <t>GTGCCAGCMGCCGCGGTAA</t>
  </si>
  <si>
    <t>16S_ 805R</t>
  </si>
  <si>
    <t>GACTACHVGGGTATCTAATCC</t>
  </si>
  <si>
    <t>16S_928F</t>
  </si>
  <si>
    <t>TAAAACTYAAAKGAATTGACGGG</t>
  </si>
  <si>
    <t>16S_1492R</t>
  </si>
  <si>
    <t>CGGTTACCTTGTTACGACTT</t>
  </si>
  <si>
    <t>Validation of bacterial strains by 16S rRNA sequencing</t>
  </si>
  <si>
    <t>Generation of pLGB30-bfp1</t>
  </si>
  <si>
    <t>Supplementary Table: Primers</t>
  </si>
  <si>
    <t>ggtggcgtaataggagcg</t>
  </si>
  <si>
    <t>p143</t>
  </si>
  <si>
    <t>Validation of bfp1-deletion</t>
  </si>
  <si>
    <t>p144</t>
  </si>
  <si>
    <t>cgcattaatgctttctgagccg</t>
  </si>
  <si>
    <t>gtgcgatcttcagcaatccaaact</t>
  </si>
  <si>
    <t>p151</t>
  </si>
  <si>
    <t>p150</t>
  </si>
  <si>
    <t>Validation of tspA-deletion</t>
  </si>
  <si>
    <t>cggaaaggcgaatatccaatc</t>
  </si>
  <si>
    <t>Nucleotide and Protein Sequences</t>
  </si>
  <si>
    <t>Protein Sequences</t>
  </si>
  <si>
    <t>Nucleotide Sequence</t>
  </si>
  <si>
    <r>
      <t>MHHHHHH</t>
    </r>
    <r>
      <rPr>
        <u/>
        <sz val="12"/>
        <color theme="1"/>
        <rFont val="Calibri (Body)"/>
      </rPr>
      <t>NRSSKGRSLIGKVDGTSHVTGKGVTVETVFSVDEFSASVLTGKLTT</t>
    </r>
    <r>
      <rPr>
        <sz val="12"/>
        <color theme="1"/>
        <rFont val="Calibri"/>
        <family val="2"/>
        <scheme val="minor"/>
      </rPr>
      <t>WG</t>
    </r>
  </si>
  <si>
    <t>ATGCACCACCACCACCACCACAACAGGTCATCCAAGGGACGATCACTGATCGGCAAGGTAGATGGCACCAGCCACGTGACAGGTAAGGGAGTGACCGTCGAAACTGTGTTTTCAGTTGACGAATTCAGTGCATCCGTCTTGACTGGTAAGCTGACGACATGGGGCTGCATCACGGGAGATGCACTAGTTGCCCTACCCGAGGGCGAGTCGGTACGCATCGCCGACATCGTGCCGGGTGCGCGGCCCAACAGTGACAACGCCATCGACCTGAAAGTCCTTGACCGGCATGGCAATCCCGTGCTCGCCGACCGGCTGTTCCACTCCGGCGAGCATCCGGTGTACACGGTGCGTACGGTCGAAGGTCTGCGTGTGACGGGCACCGCGAACCACCCGTTGTTGTGTTTGGTCGACGTCGCCGGGGTGCCGACCCTGCTGTGGAAGCTGATCGACGAAATCAAGCCGGGCGATTACGCGGTGATTCAACGCAGCGCATTCAGCGTCGACTGTGCAGGTTTTGCCCGCGGGAAACCCGAATTTGCGCCCACAACCTACACAGTCGGCGTCCCTGGACTGGTGCGTTTCTTGGAAGCACACCACCGAGACCCGGACGCCCAAGCTATCGCCGACGAGCTGACCGACGGGCGGTTCTACTACGCGAAAGTCGCCAGTGTCACCGACGCCGGCGTGCAGCCGGTGTATAGCCTTCGTGTCGACACGGCAGACCACGCGTTTATCACGAACGGGTTCGTCAGCCACGCTTGA</t>
  </si>
  <si>
    <t>His6-hPAR2-GyrA insert within pET28a</t>
  </si>
  <si>
    <t>Protein Sequence</t>
  </si>
  <si>
    <r>
      <t>MHHHHHH</t>
    </r>
    <r>
      <rPr>
        <u/>
        <sz val="12"/>
        <color theme="1"/>
        <rFont val="Calibri (Body)"/>
      </rPr>
      <t>NRSSKGRSLIGKVDGTSHVTGKGVTVETVFSVDEFSASVLTGKLTT</t>
    </r>
    <r>
      <rPr>
        <sz val="12"/>
        <color theme="1"/>
        <rFont val="Calibri"/>
        <family val="2"/>
        <scheme val="minor"/>
      </rPr>
      <t>WGCITGDALVALPEGESVRIADIVPGARPNSDNAIDLKVLDRHGNPVLADRLFHSGEHPVYTVRTVEGLRVTGTANHPLLCLVDVAGVPTLLWKLIDEIKPGDYAVIQRSAFSVDCAGFARGKPEFAPTTYTVGVPGLVRFLEAHHRDPDAQAIADELTDGRFYYAKVASVTDAGVQPVYSLRVDTADHAFITNGFVSHA</t>
    </r>
  </si>
  <si>
    <t>His6-hPAR2NTD-GyrA</t>
  </si>
  <si>
    <t>His6-hPAR2NTD final</t>
  </si>
  <si>
    <t>PAR2NTD-Sequence underlined</t>
  </si>
  <si>
    <t>pET28a_His-PAR2NTD-GyrA</t>
  </si>
  <si>
    <t>Plasmid for recombinant protein expression of His6-PAR2NTD-GyrA in E. coli</t>
  </si>
  <si>
    <t>Vector: pET28A;
Insert: human PAR2-NTD with N-terminal His6-tag, fused via "WG"-linker to Mxe GyrA</t>
  </si>
  <si>
    <t>Q5LDF9</t>
  </si>
  <si>
    <t>Q5LB17</t>
  </si>
  <si>
    <t>Q5LJ22</t>
  </si>
  <si>
    <t>Q5LCZ8</t>
  </si>
  <si>
    <t>Q5LGU5</t>
  </si>
  <si>
    <t>A0A380YZM5</t>
  </si>
  <si>
    <t>Q5L8L6</t>
  </si>
  <si>
    <t>Q5LFN9</t>
  </si>
  <si>
    <t>Q5LJ01</t>
  </si>
  <si>
    <t>Q5L8Y8</t>
  </si>
  <si>
    <t>Q5LAE1</t>
  </si>
  <si>
    <t>A0A380YT33</t>
  </si>
  <si>
    <t>Q5LEE3</t>
  </si>
  <si>
    <t>Q5LIW7</t>
  </si>
  <si>
    <t>Q5L8P8</t>
  </si>
  <si>
    <t>Q5LH43</t>
  </si>
  <si>
    <t>Q5LHV2</t>
  </si>
  <si>
    <t>Q5LIA5</t>
  </si>
  <si>
    <t>Q5LDZ8</t>
  </si>
  <si>
    <t>Q5LCX6</t>
  </si>
  <si>
    <t>Q5LAR4</t>
  </si>
  <si>
    <t>Q5LF13</t>
  </si>
  <si>
    <t>Q5LGX6</t>
  </si>
  <si>
    <t>A0A380YT44</t>
  </si>
  <si>
    <t>Q5LF84</t>
  </si>
  <si>
    <t>Q5CZE9</t>
  </si>
  <si>
    <t>Q5LDT1</t>
  </si>
  <si>
    <t>Q5LDF4</t>
  </si>
  <si>
    <t>Q5L8F3</t>
  </si>
  <si>
    <t>A0A380YSS8</t>
  </si>
  <si>
    <t>Q5LE29</t>
  </si>
  <si>
    <t>Q5LGV8</t>
  </si>
  <si>
    <t>Q5L7N5</t>
  </si>
  <si>
    <t>Q5LB79</t>
  </si>
  <si>
    <t>Q5LEF1</t>
  </si>
  <si>
    <t>A0A380YS74</t>
  </si>
  <si>
    <t>Q5LJ18</t>
  </si>
  <si>
    <t>Q5LAN3</t>
  </si>
  <si>
    <t>Q5L8B2</t>
  </si>
  <si>
    <t>Q5LCE8</t>
  </si>
  <si>
    <t>Q5L9W2</t>
  </si>
  <si>
    <t>Q5LCH5</t>
  </si>
  <si>
    <t>A0A380YSX0</t>
  </si>
  <si>
    <t>Q5LIS0</t>
  </si>
  <si>
    <t>Q5LH06</t>
  </si>
  <si>
    <t>Q5LB16</t>
  </si>
  <si>
    <t>Q5L9H5</t>
  </si>
  <si>
    <t>Q5LGH3</t>
  </si>
  <si>
    <t>Q5LB88</t>
  </si>
  <si>
    <t>Q5LGS3</t>
  </si>
  <si>
    <t>A0A380YZ61</t>
  </si>
  <si>
    <t>A0A380Z4M3</t>
  </si>
  <si>
    <t>Q5LDR5</t>
  </si>
  <si>
    <t>Q5LJ19</t>
  </si>
  <si>
    <t>Q5L9V3</t>
  </si>
  <si>
    <t>Q5LGX1</t>
  </si>
  <si>
    <t>Q5LA76</t>
  </si>
  <si>
    <t>Q5LBR2</t>
  </si>
  <si>
    <t>Q5LEN2</t>
  </si>
  <si>
    <t>Q5LGK9</t>
  </si>
  <si>
    <t>Q5LDW0</t>
  </si>
  <si>
    <t>A0A380YRW3</t>
  </si>
  <si>
    <t>Q5LF92</t>
  </si>
  <si>
    <t>Q5LAP0</t>
  </si>
  <si>
    <t>Q5L9U0</t>
  </si>
  <si>
    <t>Q5L923</t>
  </si>
  <si>
    <t>Q5LBY2</t>
  </si>
  <si>
    <t>Q5L832</t>
  </si>
  <si>
    <t>Q5LAL0</t>
  </si>
  <si>
    <t>Q5L8M7</t>
  </si>
  <si>
    <t>Q5L7M2</t>
  </si>
  <si>
    <t>Q5LBW6</t>
  </si>
  <si>
    <t>Q5LDX0</t>
  </si>
  <si>
    <t>Q5LIL0</t>
  </si>
  <si>
    <t>Q5LGR0</t>
  </si>
  <si>
    <t>Q5LCH1</t>
  </si>
  <si>
    <t>Q5LDU6</t>
  </si>
  <si>
    <t>Q5L9R7</t>
  </si>
  <si>
    <t>Q5LDC0</t>
  </si>
  <si>
    <t>A0A371A424</t>
  </si>
  <si>
    <t>Q5L9V2</t>
  </si>
  <si>
    <t>Q5LG64</t>
  </si>
  <si>
    <t>Q5LF51</t>
  </si>
  <si>
    <t>Q5L7L6</t>
  </si>
  <si>
    <t>A0A380YR22</t>
  </si>
  <si>
    <t>Q5LCZ9</t>
  </si>
  <si>
    <t>Q5L9E7</t>
  </si>
  <si>
    <t>Q5L890</t>
  </si>
  <si>
    <t>Q5L8W8</t>
  </si>
  <si>
    <t>Q5L9B3</t>
  </si>
  <si>
    <t>A0A380YPV1</t>
  </si>
  <si>
    <t>Q5L8W7</t>
  </si>
  <si>
    <t>Q5LHV9</t>
  </si>
  <si>
    <t>Q5LD72</t>
  </si>
  <si>
    <t>Q5LG30</t>
  </si>
  <si>
    <t>A0A371ABU9</t>
  </si>
  <si>
    <t>Q5L8A7</t>
  </si>
  <si>
    <t>D1JRR4</t>
  </si>
  <si>
    <t>Q5LAS1</t>
  </si>
  <si>
    <t>Q5LDW3</t>
  </si>
  <si>
    <t>A0A380YUA7</t>
  </si>
  <si>
    <t>Q5LCW3</t>
  </si>
  <si>
    <t>Q5LFN6</t>
  </si>
  <si>
    <t>Q5LEV7</t>
  </si>
  <si>
    <t>Q5LEX9</t>
  </si>
  <si>
    <t>Q5L8F2</t>
  </si>
  <si>
    <t>Q5LF14</t>
  </si>
  <si>
    <t>A0A380YQN0</t>
  </si>
  <si>
    <t>Q5LER3</t>
  </si>
  <si>
    <t>Q5LBI5</t>
  </si>
  <si>
    <t>Q5LAP8</t>
  </si>
  <si>
    <t>A0A371A3C9</t>
  </si>
  <si>
    <t>Q5LB89</t>
  </si>
  <si>
    <t>Q5LA43</t>
  </si>
  <si>
    <t>Q5LBK5</t>
  </si>
  <si>
    <t>Q5LA42</t>
  </si>
  <si>
    <t>Q5L8V4</t>
  </si>
  <si>
    <t>Q5LEX3</t>
  </si>
  <si>
    <t>A0A380Z2H2</t>
  </si>
  <si>
    <t>Q5L8S3</t>
  </si>
  <si>
    <t>A0A380YX12</t>
  </si>
  <si>
    <t>Q5L7H7</t>
  </si>
  <si>
    <t>Q5LF58</t>
  </si>
  <si>
    <t>Q5LCV6</t>
  </si>
  <si>
    <t>Q5LG18</t>
  </si>
  <si>
    <t>Q5LDV9</t>
  </si>
  <si>
    <t>Results initial screen</t>
  </si>
  <si>
    <t>Relative PAR2 Proteolysis (%)</t>
  </si>
  <si>
    <t>Acidaminococcus_intestini_D21_BEI_HM-81</t>
  </si>
  <si>
    <t>Acidaminococcus_sp._HPA0509_BEI_HM-853</t>
  </si>
  <si>
    <t>Anaerococcus_lactolyticus_CC31C_BEI_HM-1034</t>
  </si>
  <si>
    <t>Anaerostipes_caccae_DSMZ_14662</t>
  </si>
  <si>
    <t>Anaerostipessp.3_2_56FAABEI HM-220904a</t>
  </si>
  <si>
    <t>Anaerostipessp.3_2_56FAABEI HM-220904b</t>
  </si>
  <si>
    <t>Anaerotruncus_colihominis_DSMZ_17241</t>
  </si>
  <si>
    <t>Atopobium_parvulum_CC14Z_BEI_HM-1035</t>
  </si>
  <si>
    <t>Bacillus sp.7_6_55CFAA_CT2BEI HM-231</t>
  </si>
  <si>
    <t>Bacteroides_ caccae_ATCC_43185</t>
  </si>
  <si>
    <t>Bacteroides_ caccae_CL03T12C61_BEI_HM-728</t>
  </si>
  <si>
    <t>Bacteroides_ cellulosilyticus_CL02T12C19_BEI_HM-726</t>
  </si>
  <si>
    <t>Bacteroides_ cellulosilyticus_DSMZ_14838</t>
  </si>
  <si>
    <t>Bacteroides_ dorei_CL02T00C15_BEI_HM-717</t>
  </si>
  <si>
    <t>Bacteroides_ dorei_CL02T12C06_BEI_HM-719</t>
  </si>
  <si>
    <t>Bacteroides_ dorei_CL03T12C01_BEI_HM-718</t>
  </si>
  <si>
    <t>Bacteroides_ eggerthii_ATCC_27754</t>
  </si>
  <si>
    <t>Bacteroides_ finegoldii_CL09T03C10_BEI_HM-727</t>
  </si>
  <si>
    <t>Bacteroides_ finegoldii_DSMZ_17565</t>
  </si>
  <si>
    <t>Bacteroides_ fragilis3_1_12_BEI_HM-20</t>
  </si>
  <si>
    <t>Bacteroides_ fragilis_CL03T12C07_BEI_HM-714</t>
  </si>
  <si>
    <t>Bacteroides_ fragilis_CL05T00C42_BEI_HM-711</t>
  </si>
  <si>
    <t>Bacteroides_ fragilis_CL07T12C05_BEI_HM-710</t>
  </si>
  <si>
    <t>Bacteroides_ fragilis_NCTC_9343</t>
  </si>
  <si>
    <t>Bacteroides_ intestinalis_DSMZ_17393</t>
  </si>
  <si>
    <t>Bacteroides_ ovatus_3_8_47FAA_BEI HM-222</t>
  </si>
  <si>
    <t>Bacteroides_ ovatus_ATCC_8483</t>
  </si>
  <si>
    <t>Bacteroides_ plebeius_DSMZ_17135</t>
  </si>
  <si>
    <t>Bacteroides_ salyersiae_CL02T12C01_BEI_HM-725</t>
  </si>
  <si>
    <t>Parabacteroides distasonis 3_1_19 BEI HM-19</t>
  </si>
  <si>
    <t>Bacteroides_ sp.4_1_36_BEI_HM-258</t>
  </si>
  <si>
    <t>Bacteroides_ dorei 9_1_42FAA_BEI_HM-27</t>
  </si>
  <si>
    <t>Bacteroides_uniformis_D20_BEI_HM-189</t>
  </si>
  <si>
    <t>Bacteroides_ stercoris_ATCC_43183</t>
  </si>
  <si>
    <t>Bacteroides_ stercoris_CC31F_BEI_HM-1036</t>
  </si>
  <si>
    <t>Bacteroides_ thetaiotaomicron_3730</t>
  </si>
  <si>
    <t>Bacteroides_ thetaiotaomicron_3731</t>
  </si>
  <si>
    <t>Bacteroides_ thetaiotaomicron_633</t>
  </si>
  <si>
    <t>Bacteroides_ thetaiotaomicron_7330</t>
  </si>
  <si>
    <t>Bacteroides_ thetaiotaomicron_7853</t>
  </si>
  <si>
    <t>Bacteroides_ thetaiotaomicron_8702</t>
  </si>
  <si>
    <t>Bacteroides_ thetaiotaomicron_8713</t>
  </si>
  <si>
    <t>Bacteroides_ thetaiotaomicron_8736</t>
  </si>
  <si>
    <t>Bacteroides_ thetaiotaomicron_940</t>
  </si>
  <si>
    <t>Bacteroides_ thetaiotaomicron_VPI_5482</t>
  </si>
  <si>
    <t>Bacteroides_ thetaiotaomicron_wh302</t>
  </si>
  <si>
    <t>Bacteroides_ thetaiotaomicron_wh305</t>
  </si>
  <si>
    <t>Bacteroides_ uniformis_ATCC_8492</t>
  </si>
  <si>
    <t>Bacteroides_ vulgatus_ATCC_8482</t>
  </si>
  <si>
    <t>Bacteroides_ vulgatus_CL09T03C04_BEI_HM-720</t>
  </si>
  <si>
    <t>Bacteroides_ xylanoisolvens_XB1A_DSMZ_18836</t>
  </si>
  <si>
    <t>Bacteroides_ xylanisolvens.1_1_30BEI HM-22</t>
  </si>
  <si>
    <t>Bacteroides_ thetaiotaomicron 1_1_6BEI HM-23</t>
  </si>
  <si>
    <t>Bacteroides_fragilis 2_1_16_BEI_HM-58</t>
  </si>
  <si>
    <t>Bacteroides_ xylanisolvens 2_1_22BEI HM-18</t>
  </si>
  <si>
    <t>Bifidobacterium_adolescentis_L2-32</t>
  </si>
  <si>
    <t>Bifidobacterium_bifidum_DSMZ_20456</t>
  </si>
  <si>
    <t>Bifidobacterium_breve_DSMZ_20213</t>
  </si>
  <si>
    <t>Bifidobacterium_breve_UCC2003</t>
  </si>
  <si>
    <t>Bifidobacterium_catenulatum_DSMZ_16992</t>
  </si>
  <si>
    <t>Bifidobacterium_dentium_ATCC_27678</t>
  </si>
  <si>
    <t>Bifidobacterium_gallicum_DSMZ_20093</t>
  </si>
  <si>
    <t>Bifidobacterium_infantis_ATCC_15697</t>
  </si>
  <si>
    <t>Bifidobacterium_longum_NCC_2705</t>
  </si>
  <si>
    <t>Bifidobacterium_longum_reuter_ATCC_55813</t>
  </si>
  <si>
    <t>Bifidobacterium_pseudocatenulatum_DSMZ_20438</t>
  </si>
  <si>
    <t>Blautia_producta_DMSZ_2950</t>
  </si>
  <si>
    <t>Catenibacterium_mitsuokai_DSMZ_15897</t>
  </si>
  <si>
    <t>Citrobacter_portucalensis30_2_BEI_HM-34</t>
  </si>
  <si>
    <t>Citrobacter_portucalensis_4_7_47CFAABEI HM-299</t>
  </si>
  <si>
    <t>Citrobacter_youngae_ATCC_29220</t>
  </si>
  <si>
    <t>Clostridiales_sp.3_1_39B/D5_BEI HM-84</t>
  </si>
  <si>
    <t>Clostridium_aldenense_WAL-18727_BEI_HM-307</t>
  </si>
  <si>
    <t>Clostridium_asparagiforme_DSMZ_15981</t>
  </si>
  <si>
    <t>Clostridium_bolteae_ATCC_BAA-613</t>
  </si>
  <si>
    <t>Clostridium_bolteae_WAL-14578_BEI_HM-318</t>
  </si>
  <si>
    <t>Clostridium_cadaveris_CC88A_BEI_HM-1041</t>
  </si>
  <si>
    <t>Clostridium_citroniae_WAL-17108_BEI_HM-315</t>
  </si>
  <si>
    <t>Clostridium_hathewayi_WAL-18680_BEI_HM-308</t>
  </si>
  <si>
    <t>Clostridium_hylemonae_DSMZ_15053</t>
  </si>
  <si>
    <t>Clostridium_perfringens_WAL-14572_BEI_HM-310</t>
  </si>
  <si>
    <t>Clostridium_saccharolyticum_WM1_DSMZ_2544</t>
  </si>
  <si>
    <t>Clostridium_scindens_ATCC_35704</t>
  </si>
  <si>
    <t>Clostridium_sporogenes_ATCC_15579</t>
  </si>
  <si>
    <t>Clostridium_symbiosum_BEI_HM-309</t>
  </si>
  <si>
    <t>Clostridium_symbiosum_WAL_14673_BEI_HM-319</t>
  </si>
  <si>
    <t>Clostridium_bolteae_CC43_001B_BEI HM-1038</t>
  </si>
  <si>
    <t>Clostridium_cadaveris_CC40_001C_BEI HM-1039</t>
  </si>
  <si>
    <t>Clostridium_cadaveris_CC44_001G_BEI HM-1040</t>
  </si>
  <si>
    <t>Clostridium_clostridioforme_2_1_49FAA_BEI HM-306</t>
  </si>
  <si>
    <t>Collinsella_aerofaciens_ATCC_25986</t>
  </si>
  <si>
    <t>Coprococcus_comes_ATCC_27758</t>
  </si>
  <si>
    <t>Coprococcus_sp._HPP0048_BEI_HM-794</t>
  </si>
  <si>
    <t>Dorea_formicigenerans_ATCC_27755</t>
  </si>
  <si>
    <t>Dorea_longicatena_DSMZ_13814</t>
  </si>
  <si>
    <t>Enterobacter_cancerogenus_ATCC_35316</t>
  </si>
  <si>
    <t>Enterococcus_faecalis_TX1322_BEI_HM-202</t>
  </si>
  <si>
    <t>Enterococcus_faecalis_TX2137_BEI_HM-432</t>
  </si>
  <si>
    <t>Enterococcus_faecium_ERV165_BEI_HM-970</t>
  </si>
  <si>
    <t>Enterococcus_faecium_TX1330_BEI_HM-204</t>
  </si>
  <si>
    <t>Eubacterium_rectale_ATCC_33656</t>
  </si>
  <si>
    <t>Eubacterium_siraeum_DSMZ_15702</t>
  </si>
  <si>
    <t>Eubacterium_ventriosum_DSMZ_3988</t>
  </si>
  <si>
    <t>Facklamia_sp._HGF4_BEI_HM-289</t>
  </si>
  <si>
    <t>Fusobacterium_nucleatum_CTI-2_BEI_HM-993</t>
  </si>
  <si>
    <t>Fusobacterium_nucleatum_subsp._animalis_D11_BEI_HM-75</t>
  </si>
  <si>
    <t>Fusobacterium_ulcerans_12-1B_BEI_HM-57</t>
  </si>
  <si>
    <t>Granulicatella_adiacens_DSMZ_9848</t>
  </si>
  <si>
    <t>Holdemanella_biformis_DSMZ_3989</t>
  </si>
  <si>
    <t>Hungatella_hathewayi_DSM_13479</t>
  </si>
  <si>
    <t>Intestinibacter_bartlettii_DSM_16795</t>
  </si>
  <si>
    <t>Lachnospiraceaesp.1_4_56FAABEI HM-161</t>
  </si>
  <si>
    <t>Lachnospiraceaesp.2_1_58FAABEI HM-154</t>
  </si>
  <si>
    <t>Lactobacillus_plantarum_ATCC_BAA-793</t>
  </si>
  <si>
    <t>Lactobacillus_rhamnosus_GG_ATCC_53103</t>
  </si>
  <si>
    <t>Lactobacillus_rhamnosus_LMS2-1_BEI_HM-106</t>
  </si>
  <si>
    <t>Lactobacillus_ruminis_ATCC_25644</t>
  </si>
  <si>
    <t>Lactococcus_lactis_DSMZ_20729</t>
  </si>
  <si>
    <t>Marvinbryantia_formatexigens_DSMZ_14469</t>
  </si>
  <si>
    <t>Mitsuokella_multacida_DSMZ_20544</t>
  </si>
  <si>
    <t>Parabacteroides_distasonis_ATCC_8503</t>
  </si>
  <si>
    <t>Parabacteroides_goldsteinii_CC87F_BEI_HM-1050</t>
  </si>
  <si>
    <t>Parabacteroides_johnsonii_DSMZ_18315</t>
  </si>
  <si>
    <t>Parabacteroides_merdae_ATCC_43184</t>
  </si>
  <si>
    <t>Parabacteroides_merdae_CL09T00C40_BEI_HM-729</t>
  </si>
  <si>
    <t>Parabacteroides_sp._D13_BEI_HM-77</t>
  </si>
  <si>
    <t>Peptostreptococcus_sp._CC14N_BEI_HM-1051</t>
  </si>
  <si>
    <t>Proteus_penneri_ATCC_35198</t>
  </si>
  <si>
    <t>Providencia_rustigianii_DSM_4541</t>
  </si>
  <si>
    <t>Providencia_stuartii_ATCC_25827</t>
  </si>
  <si>
    <t>Ruminococcus_bromii_ATCC_27255</t>
  </si>
  <si>
    <t>Ruminococcus_gnavus_ATCC_29149</t>
  </si>
  <si>
    <t>Ruminococcus_torques_ATCC_27756</t>
  </si>
  <si>
    <t>RuminococcusgnavusCC55_001CBEI HM-1056</t>
  </si>
  <si>
    <t>RuminococcuslactarisCC59_002DBEI HM-1057</t>
  </si>
  <si>
    <t>Slackia_exigua_ATCC_700122</t>
  </si>
  <si>
    <t>Streptococcus_parasanguinis_CC87K_BEI_HM-1060</t>
  </si>
  <si>
    <t>Streptococcus_thermophilus_LMD-9_ATCC_19258</t>
  </si>
  <si>
    <t>Varibaculum_cambriense_AB12_3_BEI_HM-1190</t>
  </si>
  <si>
    <t>Veillonella_sp._HPA0037_BEI_HM-850</t>
  </si>
  <si>
    <t>Bacterial strain</t>
  </si>
  <si>
    <t>highlighted proteins are annotated peptidases with enrichment &gt;2</t>
  </si>
  <si>
    <t>Direct ABPP (FP vs DMSO)</t>
  </si>
  <si>
    <t>Competitive ABPP (Pretreatment: Vehicle vs MLP7)</t>
  </si>
  <si>
    <t>Reporter intensities (corrected)</t>
  </si>
  <si>
    <t>Uniprot ID</t>
  </si>
  <si>
    <t>Protein Name</t>
  </si>
  <si>
    <t>Mol. weight [kDa]</t>
  </si>
  <si>
    <t>log2-fold
change (FP/DMSO)</t>
  </si>
  <si>
    <t>Significant?</t>
  </si>
  <si>
    <t>log2-fold
change (Vehicle/MLP7)</t>
  </si>
  <si>
    <t>DMSO
(126N)</t>
  </si>
  <si>
    <t>FP
(127N)</t>
  </si>
  <si>
    <t>Competition
(127C)</t>
  </si>
  <si>
    <t>DMSO
(127C)</t>
  </si>
  <si>
    <t>FP
(128N)</t>
  </si>
  <si>
    <t>Competition
(128C)</t>
  </si>
  <si>
    <t>DMSO
(129C)</t>
  </si>
  <si>
    <t>FP
(130N)</t>
  </si>
  <si>
    <t>Competition
(130C)</t>
  </si>
  <si>
    <r>
      <t xml:space="preserve">Putative lipoprotein </t>
    </r>
    <r>
      <rPr>
        <b/>
        <sz val="12"/>
        <color theme="1"/>
        <rFont val="Calibri"/>
        <family val="2"/>
        <scheme val="minor"/>
      </rPr>
      <t>(Bfp1</t>
    </r>
    <r>
      <rPr>
        <sz val="12"/>
        <color theme="1"/>
        <rFont val="Calibri"/>
        <family val="2"/>
        <scheme val="minor"/>
      </rPr>
      <t>)</t>
    </r>
  </si>
  <si>
    <t>+</t>
  </si>
  <si>
    <t>Dipeptidyl-peptidase 7</t>
  </si>
  <si>
    <t>Possible ribonuclease P component</t>
  </si>
  <si>
    <t>Uncharacterized protein conserved in bacteria with the myosin-like domain</t>
  </si>
  <si>
    <t>Putative dipeptidyl peptidase</t>
  </si>
  <si>
    <t>Sialate O-acetylesterase</t>
  </si>
  <si>
    <t>ATP-dependent Clp protease proteolytic subunit</t>
  </si>
  <si>
    <t>Putative esterase</t>
  </si>
  <si>
    <t>Putative exported dipeptidyl peptidase IV</t>
  </si>
  <si>
    <t>Putative acylhydrolase</t>
  </si>
  <si>
    <t>Alanyl dipeptidyl peptidase</t>
  </si>
  <si>
    <t>G-D-S-L family lipolytic protein</t>
  </si>
  <si>
    <t>Dipeptidyl-peptidase</t>
  </si>
  <si>
    <t>Esterase</t>
  </si>
  <si>
    <t>Dienelactone hydrolase and related enzymes</t>
  </si>
  <si>
    <t>Putative peptidase</t>
  </si>
  <si>
    <r>
      <t>Peptidase S41 (</t>
    </r>
    <r>
      <rPr>
        <b/>
        <sz val="12"/>
        <color theme="1"/>
        <rFont val="Calibri"/>
        <family val="2"/>
        <scheme val="minor"/>
      </rPr>
      <t>TspA</t>
    </r>
    <r>
      <rPr>
        <sz val="12"/>
        <color theme="1"/>
        <rFont val="Calibri"/>
        <family val="2"/>
        <scheme val="minor"/>
      </rPr>
      <t>)</t>
    </r>
  </si>
  <si>
    <t>Putative lipoprotein</t>
  </si>
  <si>
    <t>PNPLA domain-containing protein</t>
  </si>
  <si>
    <t>Putative endo-beta-galactosidase</t>
  </si>
  <si>
    <t>Surface protein</t>
  </si>
  <si>
    <t>Outer membrane protein</t>
  </si>
  <si>
    <t>Putative exported serine protease, subtilase family</t>
  </si>
  <si>
    <t>Putative choloylglycine hydrolase</t>
  </si>
  <si>
    <t>Uncharacterized protein</t>
  </si>
  <si>
    <t>Putative exported protein</t>
  </si>
  <si>
    <t>SGNH_hydro domain-containing protein</t>
  </si>
  <si>
    <t>Tricorn protease homolog</t>
  </si>
  <si>
    <t>Phosphoenolpyruvate carboxykinase (ATP)</t>
  </si>
  <si>
    <t>Glyceraldehyde-3-phosphate dehydrogenase</t>
  </si>
  <si>
    <t>Patatin-like phospholipase</t>
  </si>
  <si>
    <t>Abhydrolase family</t>
  </si>
  <si>
    <t>Predicted peptidase</t>
  </si>
  <si>
    <t>Putative membrane protein</t>
  </si>
  <si>
    <t>50S ribosomal protein L2</t>
  </si>
  <si>
    <t>Acyl carrier protein</t>
  </si>
  <si>
    <t>Conserved hypothetical exported protein</t>
  </si>
  <si>
    <t>Glycoside hydrolase</t>
  </si>
  <si>
    <t>Conserved hypothetical lipoprotein</t>
  </si>
  <si>
    <t>Rhs element Vgr protein</t>
  </si>
  <si>
    <t>DUF5017 domain-containing protein</t>
  </si>
  <si>
    <t>Lipoprotein</t>
  </si>
  <si>
    <t>Tyrosine--tRNA ligase</t>
  </si>
  <si>
    <t>Putative heat shock-related protease</t>
  </si>
  <si>
    <t>Fructose-bisphosphate aldolase</t>
  </si>
  <si>
    <t>Triosephosphate isomerase</t>
  </si>
  <si>
    <t>Flavodoxin</t>
  </si>
  <si>
    <t>Putative O-antigen related protein</t>
  </si>
  <si>
    <t>Putative pyruvate-flavodoxin oxidoreductase</t>
  </si>
  <si>
    <t>Putative ubiquitin</t>
  </si>
  <si>
    <t>RagB/SusD domain protein</t>
  </si>
  <si>
    <t>2,3-bisphosphoglycerate-independent phosphoglycerate mutase</t>
  </si>
  <si>
    <t>Putative zinc protease</t>
  </si>
  <si>
    <t>Putative transmembrane protein</t>
  </si>
  <si>
    <t>Enolase</t>
  </si>
  <si>
    <t>Adenosylhomocysteinase</t>
  </si>
  <si>
    <t>Elongation factor Tu</t>
  </si>
  <si>
    <t>Elongation factor Ts</t>
  </si>
  <si>
    <t>Two-component system, transcriptional regulatory protein</t>
  </si>
  <si>
    <t>30S ribosomal protein S2</t>
  </si>
  <si>
    <t>Beta-N-acetylglucosaminidase/beta-lactamase fusion protein</t>
  </si>
  <si>
    <t>Putative hydrolase lipoprotein</t>
  </si>
  <si>
    <t>Chaperone protein DnaK</t>
  </si>
  <si>
    <t>Elongation factor G</t>
  </si>
  <si>
    <t>Fumarate hydratase class I</t>
  </si>
  <si>
    <t>Phosphoglycerate kinase</t>
  </si>
  <si>
    <t>Malonyl CoA-acyl carrier protein transacylase</t>
  </si>
  <si>
    <t>Putative O-acetylhomoserine sulfhydrylase</t>
  </si>
  <si>
    <t>PKD_3 domain-containing protein</t>
  </si>
  <si>
    <t>DUF3869 domain-containing protein</t>
  </si>
  <si>
    <t>Putative biotin carboxyl carrier protein</t>
  </si>
  <si>
    <t>HEPN_RiboL-PSP domain-containing protein</t>
  </si>
  <si>
    <t>Pyrophosphate--fructose 6-phosphate 1-phosphotransferase</t>
  </si>
  <si>
    <t>Biotin carboxylase</t>
  </si>
  <si>
    <t>Putative pyruvate carboxylase</t>
  </si>
  <si>
    <t>Biotin carboxyl carrier protein</t>
  </si>
  <si>
    <t>Putative biotin-requiring enzyme</t>
  </si>
  <si>
    <t>Putative bifunctional CbiF/CbiG cobalamin biosynthesis protein</t>
  </si>
  <si>
    <t>Conserved hypothetical membrane protein</t>
  </si>
  <si>
    <t>Putative lipoate-protein ligase</t>
  </si>
  <si>
    <t>Peptidyl-prolyl cis-trans isomerase</t>
  </si>
  <si>
    <t>Insertion sequence IS21-like putative ATP-binding protein</t>
  </si>
  <si>
    <t>Putative carbon-nitrogen hydrolase</t>
  </si>
  <si>
    <t>Putative anti-sigma factor</t>
  </si>
  <si>
    <t>Exochitinase 1</t>
  </si>
  <si>
    <t>Proteomics Results of direct and competitive ABPP</t>
  </si>
  <si>
    <t>PAR2-processing activies of bacterial strains in the initial screen</t>
  </si>
  <si>
    <t>Max Score</t>
  </si>
  <si>
    <t>Total Score </t>
  </si>
  <si>
    <t>Query Cover</t>
  </si>
  <si>
    <t>E value</t>
  </si>
  <si>
    <t>Per. Ident</t>
  </si>
  <si>
    <t>Acc. Len</t>
  </si>
  <si>
    <t>Accession</t>
  </si>
  <si>
    <t>Bacteroides fragilis strain TF05-31 TF05-31.Scaf3, whole genome shotgun sequence</t>
  </si>
  <si>
    <t>QSSJ01000003.1</t>
  </si>
  <si>
    <t>Bacteroides fragilis strain AM15-16 AM15-16.Scaf1, whole genome shotgun sequence</t>
  </si>
  <si>
    <t>QRKP01000001.1</t>
  </si>
  <si>
    <t>Bacteroides fragilis strain AM16-16A AM16-16A.Scaf1, whole genome shotgun sequence</t>
  </si>
  <si>
    <t>QRKL01000001.1</t>
  </si>
  <si>
    <t>Bacteroides fragilis strain TM08-15 TM08-15.Scaf1, whole genome shotgun sequence</t>
  </si>
  <si>
    <t>QSOR01000001.1</t>
  </si>
  <si>
    <t>Bacteroides fragilis strain AM40-4AC AM40-4AC.Scaf2, whole genome shotgun sequence</t>
  </si>
  <si>
    <t>QSGL01000002.1</t>
  </si>
  <si>
    <t>Bacteroides fragilis strain AF15-10LB AF15-10LB.Scaf2, whole genome shotgun sequence</t>
  </si>
  <si>
    <t>QRYS01000002.1</t>
  </si>
  <si>
    <t>Bacteroides fragilis strain AF26-6 AF26-6.Scaf1, whole genome shotgun sequence</t>
  </si>
  <si>
    <t>QRTT01000001.1</t>
  </si>
  <si>
    <t>Bacteroides fragilis strain AF32-10 AF32-10.Scaf4, whole genome shotgun sequence</t>
  </si>
  <si>
    <t>QRQH01000004.1</t>
  </si>
  <si>
    <t>Bacteroides fragilis strain AM13-18 AM13-18.Scaf6, whole genome shotgun sequence</t>
  </si>
  <si>
    <t>QRLH01000006.1</t>
  </si>
  <si>
    <t>Bacteroides fragilis strain OM06-1 OM06-1.Scaf2, whole genome shotgun sequence</t>
  </si>
  <si>
    <t>QSUD01000002.1</t>
  </si>
  <si>
    <t>Bacteroides fragilis strain OM06-30AC OM06-30AC.Scaf1, whole genome shotgun sequence</t>
  </si>
  <si>
    <t>QSTV01000001.1</t>
  </si>
  <si>
    <t>Bacteroides fragilis strain AM47-7 AM47-7.Scaf2, whole genome shotgun sequence</t>
  </si>
  <si>
    <t>QSER01000002.1</t>
  </si>
  <si>
    <t>Bacteroides fragilis strain OF05-11AC OF05-11AC.Scaf2, whole genome shotgun sequence</t>
  </si>
  <si>
    <t>QSWE01000002.1</t>
  </si>
  <si>
    <t>Bacteroides fragilis strain OF05-13AC OF05-13AC.Scaf2, whole genome shotgun sequence</t>
  </si>
  <si>
    <t>QSWB01000002.1</t>
  </si>
  <si>
    <t>Bacteroides fragilis strain AF27-10 AF27-10.Scaf1, whole genome shotgun sequence</t>
  </si>
  <si>
    <t>QRTQ01000001.1</t>
  </si>
  <si>
    <t>Bacteroides fragilis strain TF09-1 TF09-1.Scaf2, whole genome shotgun sequence</t>
  </si>
  <si>
    <t>QSRG01000002.1</t>
  </si>
  <si>
    <t>Bacteroides fragilis strain AM26-13LB AM26-13LB.Scaf1, whole genome shotgun sequence</t>
  </si>
  <si>
    <t>QSLE01000001.1</t>
  </si>
  <si>
    <t>Bacteroides fragilis strain AM31-13AC AM31-13AC.Scaf1, whole genome shotgun sequence</t>
  </si>
  <si>
    <t>QSJF01000001.1</t>
  </si>
  <si>
    <t>Bacteroides fragilis strain OM02-11 OM02-11.Scaf1, whole genome shotgun sequence</t>
  </si>
  <si>
    <t>QSVT01000001.1</t>
  </si>
  <si>
    <t>Bacteroides fragilis strain OM02-9 OM02-9.Scaf1, whole genome shotgun sequence</t>
  </si>
  <si>
    <t>QSVD01000001.1</t>
  </si>
  <si>
    <t>Bacteroides fragilis strain CF01-8 CF01-8.Scaf56, whole genome shotgun sequence</t>
  </si>
  <si>
    <t>QSDH01000056.1</t>
  </si>
  <si>
    <t>Bacteroides fragilis strain OF01-1 OF01-1.Scaf9, whole genome shotgun sequence</t>
  </si>
  <si>
    <t>QSDG01000009.1</t>
  </si>
  <si>
    <t>Bacteroides fragilis strain OM04-9BH OM04-9BH.Scaf6, whole genome shotgun sequence</t>
  </si>
  <si>
    <t>QSUS01000006.1</t>
  </si>
  <si>
    <t>Bacteroides fragilis strain AM18-6 AM18-6.Scaf26, whole genome shotgun sequence</t>
  </si>
  <si>
    <t>QRJE01000026.1</t>
  </si>
  <si>
    <t>Bacteroides fragilis strain AM17-19 AM17-19.Scaf5, whole genome shotgun sequence</t>
  </si>
  <si>
    <t>QRJX01000005.1</t>
  </si>
  <si>
    <t>Bacteroides fragilis strain OF03-7 OF03-7.Scaf93, whole genome shotgun sequence</t>
  </si>
  <si>
    <t>QSCG01000093.1</t>
  </si>
  <si>
    <t>Bacteroides fragilis strain OM05-11 OM05-11.Scaf41, whole genome shotgun sequence</t>
  </si>
  <si>
    <t>QSUQ01000041.1</t>
  </si>
  <si>
    <t>Bacteroides fragilis strain AF14-14AC AF14-14AC.Scaf18, whole genome shotgun sequence</t>
  </si>
  <si>
    <t>QRZO01000018.1</t>
  </si>
  <si>
    <t>Bacteroides fragilis strain AF14-26 AF14-26.Scaf3, whole genome shotgun sequence</t>
  </si>
  <si>
    <t>QRZH01000003.1</t>
  </si>
  <si>
    <t>Bacteroides fragilis strain AF46-2GN AF46-2GN.Scaf2, whole genome shotgun sequence</t>
  </si>
  <si>
    <t>QRNC01000002.1</t>
  </si>
  <si>
    <t>Bacteroides fragilis strain AF33-30 AF33-30.Scaf6, whole genome shotgun sequence</t>
  </si>
  <si>
    <t>QRPZ01000006.1</t>
  </si>
  <si>
    <t>Bacteroides fragilis strain AF27-10 AF27-10.Scaf21, whole genome shotgun sequence</t>
  </si>
  <si>
    <t>QRTQ01000021.1</t>
  </si>
  <si>
    <t>Bacteroides fragilis strain TM08-15 TM08-15.Scaf20, whole genome shotgun sequence</t>
  </si>
  <si>
    <t>QSOR01000020.1</t>
  </si>
  <si>
    <t>Bacteroides fragilis strain AM26-13LB AM26-13LB.Scaf2, whole genome shotgun sequence</t>
  </si>
  <si>
    <t>QSLE01000002.1</t>
  </si>
  <si>
    <t>Bacteroides fragilis strain AF32-10 AF32-10.Scaf8, whole genome shotgun sequence</t>
  </si>
  <si>
    <t>QRQH01000008.1</t>
  </si>
  <si>
    <t>Bacteroides fragilis strain OF05-11AC OF05-11AC.Scaf3, whole genome shotgun sequence</t>
  </si>
  <si>
    <t>QSWE01000003.1</t>
  </si>
  <si>
    <t>Bacteroides fragilis strain OF05-13AC OF05-13AC.Scaf7, whole genome shotgun sequence</t>
  </si>
  <si>
    <t>QSWB01000007.1</t>
  </si>
  <si>
    <t>Bacteroides fragilis strain AM40-4AC AM40-4AC.Scaf16, whole genome shotgun sequence</t>
  </si>
  <si>
    <t>QSGL01000016.1</t>
  </si>
  <si>
    <t>Bacteroides fragilis strain AF15-10LB AF15-10LB.Scaf1, whole genome shotgun sequence</t>
  </si>
  <si>
    <t>QRYS01000001.1</t>
  </si>
  <si>
    <t>Bacteroides fragilis strain AF26-6 AF26-6.Scaf2, whole genome shotgun sequence</t>
  </si>
  <si>
    <t>QRTT01000002.1</t>
  </si>
  <si>
    <t>Bacteroides fragilis strain AF33-30 AF33-30.Scaf15, whole genome shotgun sequence</t>
  </si>
  <si>
    <t>QRPZ01000015.1</t>
  </si>
  <si>
    <t>Bacteroides fragilis strain AM47-7 AM47-7.Scaf1, whole genome shotgun sequence</t>
  </si>
  <si>
    <t>QSER01000001.1</t>
  </si>
  <si>
    <t>Bacteroides fragilis strain TF09-1 TF09-1.Scaf4, whole genome shotgun sequence</t>
  </si>
  <si>
    <t>QSRG01000004.1</t>
  </si>
  <si>
    <t>Bacteroides fragilis strain AF46-2GN AF46-2GN.Scaf93, whole genome shotgun sequence</t>
  </si>
  <si>
    <t>QRNC01000093.1</t>
  </si>
  <si>
    <t>Bacteroides fragilis strain AM31-13AC AM31-13AC.Scaf3, whole genome shotgun sequence</t>
  </si>
  <si>
    <t>QSJF01000003.1</t>
  </si>
  <si>
    <t>Bacteroides fragilis strain AM13-18 AM13-18.Scaf1, whole genome shotgun sequence</t>
  </si>
  <si>
    <t>QRLH01000001.1</t>
  </si>
  <si>
    <t>Bacteroides fragilis strain OM06-1 OM06-1.Scaf1, whole genome shotgun sequence</t>
  </si>
  <si>
    <t>QSUD01000001.1</t>
  </si>
  <si>
    <t>Bacteroides fragilis strain OM06-30AC OM06-30AC.Scaf2, whole genome shotgun sequence</t>
  </si>
  <si>
    <t>QSTV01000002.1</t>
  </si>
  <si>
    <t>Bacteroides fragilis strain OM02-11 OM02-11.Scaf3, whole genome shotgun sequence</t>
  </si>
  <si>
    <t>QSVT01000003.1</t>
  </si>
  <si>
    <t>Bacteroides fragilis strain OM02-9 OM02-9.Scaf2, whole genome shotgun sequence</t>
  </si>
  <si>
    <t>QSVD01000002.1</t>
  </si>
  <si>
    <t>Bacteroides fragilis strain CF01-8 CF01-8.Scaf24, whole genome shotgun sequence</t>
  </si>
  <si>
    <t>QSDH01000024.1</t>
  </si>
  <si>
    <t>Bacteroides fragilis strain TF05-31 TF05-31.Scaf5, whole genome shotgun sequence</t>
  </si>
  <si>
    <t>QSSJ01000005.1</t>
  </si>
  <si>
    <t>Bacteroides fragilis strain AM15-16 AM15-16.Scaf2, whole genome shotgun sequence</t>
  </si>
  <si>
    <t>QRKP01000002.1</t>
  </si>
  <si>
    <t>Bacteroides fragilis strain AM16-16A AM16-16A.Scaf8, whole genome shotgun sequence</t>
  </si>
  <si>
    <t>QRKL01000008.1</t>
  </si>
  <si>
    <t>Bacteroides fragilis strain OF01-1 OF01-1.Scaf1, whole genome shotgun sequence</t>
  </si>
  <si>
    <t>QSDG01000001.1</t>
  </si>
  <si>
    <t>Bacteroides fragilis strain AM17-19 AM17-19.Scaf3, whole genome shotgun sequence</t>
  </si>
  <si>
    <t>QRJX01000003.1</t>
  </si>
  <si>
    <t>Bacteroides fragilis strain AM18-6 AM18-6.Scaf45, whole genome shotgun sequence</t>
  </si>
  <si>
    <t>QRJE01000045.1</t>
  </si>
  <si>
    <t>Bacteroides fragilis strain OM04-9BH OM04-9BH.Scaf3, whole genome shotgun sequence</t>
  </si>
  <si>
    <t>QSUS01000003.1</t>
  </si>
  <si>
    <t>Bacteroides fragilis strain OF03-7 OF03-7.Scaf22, whole genome shotgun sequence</t>
  </si>
  <si>
    <t>QSCG01000022.1</t>
  </si>
  <si>
    <t>Bacteroides fragilis strain OM05-11 OM05-11.Scaf1, whole genome shotgun sequence</t>
  </si>
  <si>
    <t>QSUQ01000001.1</t>
  </si>
  <si>
    <t>Bacteroides fragilis strain AF14-14AC AF14-14AC.Scaf7, whole genome shotgun sequence</t>
  </si>
  <si>
    <t>QRZO01000007.1</t>
  </si>
  <si>
    <t>Bacteroides fragilis strain AF14-26 AF14-26.Scaf12, whole genome shotgun sequence</t>
  </si>
  <si>
    <t>QRZH01000012.1</t>
  </si>
  <si>
    <t>Bacteroides sp. OM08-11 OM08-11.Scaf1, whole genome shotgun sequence</t>
  </si>
  <si>
    <t>QSTJ01000001.1</t>
  </si>
  <si>
    <t>Bacteroides stercoris strain AF25-30AC AF25-30AC.Scaf1, whole genome shotgun sequence</t>
  </si>
  <si>
    <t>QRUE01000001.1</t>
  </si>
  <si>
    <t>Bacteroides stercoris strain AF25-6 AF25-6.Scaf1, whole genome shotgun sequence</t>
  </si>
  <si>
    <t>QRUB01000001.1</t>
  </si>
  <si>
    <t>Bacteroides stercoris strain TF03-6 TF03-6.Scaf1, whole genome shotgun sequence</t>
  </si>
  <si>
    <t>QSSV01000001.1</t>
  </si>
  <si>
    <t>Bacteroides stercoris strain AM27-18 AM27-18.Scaf7, whole genome shotgun sequence</t>
  </si>
  <si>
    <t>QSKU01000007.1</t>
  </si>
  <si>
    <t>Bacteroides stercoris strain AM32-16LB AM32-16LB.Scaf2, whole genome shotgun sequence</t>
  </si>
  <si>
    <t>QSIW01000002.1</t>
  </si>
  <si>
    <t>Bacteroides stercoris strain AF16-30 AF16-30.Scaf1, whole genome shotgun sequence</t>
  </si>
  <si>
    <t>QRXZ01000001.1</t>
  </si>
  <si>
    <t>Bacteroides stercoris strain AM40-34 AM40-34.Scaf66, whole genome shotgun sequence</t>
  </si>
  <si>
    <t>QSGN01000066.1</t>
  </si>
  <si>
    <t>Bacteroides stercoris strain AF19-2 AF19-2.Scaf4, whole genome shotgun sequence</t>
  </si>
  <si>
    <t>QRWN01000004.1</t>
  </si>
  <si>
    <t>Bacteroides stercoris strain AF41-6 AF41-6.Scaf7, whole genome shotgun sequence</t>
  </si>
  <si>
    <t>QRNY01000007.1</t>
  </si>
  <si>
    <t>Bacteroides stercoris strain AM25-16 AM25-16.Scaf38, whole genome shotgun sequence</t>
  </si>
  <si>
    <t>QRHJ01000038.1</t>
  </si>
  <si>
    <t>Bacteroides stercoris strain AM50-6 AM50-6.Scaf2, whole genome shotgun sequence</t>
  </si>
  <si>
    <t>QSED01000002.1</t>
  </si>
  <si>
    <t>Bacteroides stercoris strain AM51-2BH AM51-2BH.Scaf2, whole genome shotgun sequence</t>
  </si>
  <si>
    <t>QSEA01000002.1</t>
  </si>
  <si>
    <t>Bacteroides stercoris strain TF05-14 TF05-14.Scaf11, whole genome shotgun sequence</t>
  </si>
  <si>
    <t>QSSP01000011.1</t>
  </si>
  <si>
    <t>Bacteroides stercoris strain TM06-26 TM06-26.Scaf6, whole genome shotgun sequence</t>
  </si>
  <si>
    <t>QSPH01000006.1</t>
  </si>
  <si>
    <t>Bacteroides stercoris strain AM28-15 AM28-15.Scaf2, whole genome shotgun sequence</t>
  </si>
  <si>
    <t>QSKH01000002.1</t>
  </si>
  <si>
    <t>Bacteroides stercoris strain AM36-9BH AM36-9BH.Scaf2, whole genome shotgun sequence</t>
  </si>
  <si>
    <t>QSHQ01000002.1</t>
  </si>
  <si>
    <t>Bacteroides stercoris strain AF12-7 AF12-7.Scaf9, whole genome shotgun sequence</t>
  </si>
  <si>
    <t>QSAF01000009.1</t>
  </si>
  <si>
    <t>Bacteroides stercoris strain AF26-20BH AF26-20BH.Scaf31, whole genome shotgun sequence</t>
  </si>
  <si>
    <t>QRTW01000031.1</t>
  </si>
  <si>
    <t>Bacteroides stercoris strain AF35-14BH AF35-14BH.Scaf4, whole genome shotgun sequence</t>
  </si>
  <si>
    <t>QRPP01000004.1</t>
  </si>
  <si>
    <t>Bacteroides stercoris strain AF35-20 AF35-20.Scaf4, whole genome shotgun sequence</t>
  </si>
  <si>
    <t>QRPN01000004.1</t>
  </si>
  <si>
    <t>Bacteroides stercoris strain AF37-11AC AF37-11AC.Scaf8, whole genome shotgun sequence</t>
  </si>
  <si>
    <t>QROW01000008.1</t>
  </si>
  <si>
    <t>Bacteroides stercoris strain AM49-4 AM49-4.Scaf60, whole genome shotgun sequence</t>
  </si>
  <si>
    <t>QSEJ01000060.1</t>
  </si>
  <si>
    <t>Bacteroides stercoris strain AM47-5 AM47-5.Scaf13, whole genome shotgun sequence</t>
  </si>
  <si>
    <t>QSET01000013.1</t>
  </si>
  <si>
    <t>Bacteroides stercoris strain AF05-4 AF05-4.Scaf5, whole genome shotgun sequence</t>
  </si>
  <si>
    <t>QSBD01000005.1</t>
  </si>
  <si>
    <t>Bacteroides eggerthii strain AM38-13 AM38-13.Scaf1, whole genome shotgun sequence</t>
  </si>
  <si>
    <t>QSHG01000001.1</t>
  </si>
  <si>
    <t>Bacteroides eggerthii strain AM42-16 AM42-16.Scaf15, whole genome shotgun sequence</t>
  </si>
  <si>
    <t>QSGA01000015.1</t>
  </si>
  <si>
    <t>Bacteroides eggerthii strain AF33-15AC AF33-15AC.Scaf23, whole genome shotgun sequence</t>
  </si>
  <si>
    <t>QRQD01000023.1</t>
  </si>
  <si>
    <t>Bacteroides eggerthii strain AF33-15AC AF33-15AC.Scaf1, whole genome shotgun sequence</t>
  </si>
  <si>
    <t>QRQD01000001.1</t>
  </si>
  <si>
    <t>Bacteroides eggerthii strain AM10-54 AM10-54.Scaf4, whole genome shotgun sequence</t>
  </si>
  <si>
    <t>QRLY01000004.1</t>
  </si>
  <si>
    <t>Bacteroides eggerthii strain AM14-12 AM14-12.Scaf9, whole genome shotgun sequence</t>
  </si>
  <si>
    <t>QRLA01000009.1</t>
  </si>
  <si>
    <t>Bacteroides eggerthii strain AM26-26AC AM26-26AC.Scaf1, whole genome shotgun sequence</t>
  </si>
  <si>
    <t>QSLA01000001.1</t>
  </si>
  <si>
    <t>Bacteroides eggerthii strain AF18-1 AF18-1.Scaf2, whole genome shotgun sequence</t>
  </si>
  <si>
    <t>QRXL01000002.1</t>
  </si>
  <si>
    <t>Bacteroides eggerthii strain AM18-17 AM18-17.Scaf1, whole genome shotgun sequence</t>
  </si>
  <si>
    <t>QRJK01000001.1</t>
  </si>
  <si>
    <t>Bacteroides clarus strain AF14-27 AF14-27.Scaf11, whole genome shotgun sequence</t>
  </si>
  <si>
    <t>QRZG01000011.1</t>
  </si>
  <si>
    <t>Bacteroides clarus strain AF14-44 AF14-44.Scaf5, whole genome shotgun sequence</t>
  </si>
  <si>
    <t>QRZB01000005.1</t>
  </si>
  <si>
    <t>Bacteroides sp. OM08-17BH OM08-17BH.Scaf5, whole genome shotgun sequence</t>
  </si>
  <si>
    <t>QSTC01000005.1</t>
  </si>
  <si>
    <t>Bacteroides sp. AM10-21B AM10-21B.Scaf6, whole genome shotgun sequence</t>
  </si>
  <si>
    <t>QRME01000006.1</t>
  </si>
  <si>
    <t>Bacteroides clarus strain AF19-1AC AF19-1AC.Scaf17, whole genome shotgun sequence</t>
  </si>
  <si>
    <t>QRWP01000017.1</t>
  </si>
  <si>
    <t>Bacteroides intestinalis strain TF12-32 TF12-32.Scaf25, whole genome shotgun sequence</t>
  </si>
  <si>
    <t>QSQI01000025.1</t>
  </si>
  <si>
    <t>Bacteroides intestinalis strain TM06-30 TM06-30.Scaf17, whole genome shotgun sequence</t>
  </si>
  <si>
    <t>QSPF01000017.1</t>
  </si>
  <si>
    <t>Bacteroides intestinalis strain OF03-26 OF03-26.Scaf2, whole genome shotgun sequence</t>
  </si>
  <si>
    <t>QSCJ01000002.1</t>
  </si>
  <si>
    <t>Bacteroides intestinalis strain AF19-10AC AF19-10AC.Scaf32, whole genome shotgun sequence</t>
  </si>
  <si>
    <t>QRWT01000032.1</t>
  </si>
  <si>
    <t>Bacteroides intestinalis strain AF36-16BH AF36-16BH.Scaf9, whole genome shotgun sequence</t>
  </si>
  <si>
    <t>QRPE01000009.1</t>
  </si>
  <si>
    <t>Bacteroides intestinalis strain AM15-15 AM15-15.Scaf6, whole genome shotgun sequence</t>
  </si>
  <si>
    <t>QRKQ01000006.1</t>
  </si>
  <si>
    <t>Bacteroides intestinalis strain AM27-17 AM27-17.Scaf5, whole genome shotgun sequence</t>
  </si>
  <si>
    <t>QSKV01000005.1</t>
  </si>
  <si>
    <t>Bacteroides intestinalis strain AM43-4 AM43-4.Scaf1, whole genome shotgun sequence</t>
  </si>
  <si>
    <t>QSFN01000001.1</t>
  </si>
  <si>
    <t>Bacteroides intestinalis strain AF14-32 AF14-32.Scaf1, whole genome shotgun sequence</t>
  </si>
  <si>
    <t>QRZF01000001.1</t>
  </si>
  <si>
    <t>Bacteroides sp. AF39-11AC AF39-11AC.Scaf1, whole genome shotgun sequence</t>
  </si>
  <si>
    <t>QROH01000001.1</t>
  </si>
  <si>
    <t>Bacteroides uniformis strain AM50-4 AM50-4.Scaf4, whole genome shotgun sequence</t>
  </si>
  <si>
    <t>QSEE01000004.1</t>
  </si>
  <si>
    <t>Bacteroides sp. AM41-16 AM41-16.Scaf7, whole genome shotgun sequence</t>
  </si>
  <si>
    <t>QTNE01000007.1</t>
  </si>
  <si>
    <t>Bacteroides sp. AF26-10BH AF26-10BH.Scaf6, whole genome shotgun sequence</t>
  </si>
  <si>
    <t>QTMB01000006.1</t>
  </si>
  <si>
    <t>Bacteroides sp. AF27-10BH AF27-10BH.Scaf6, whole genome shotgun sequence</t>
  </si>
  <si>
    <t>QTMA01000006.1</t>
  </si>
  <si>
    <t>Bacteroides sp. AF33-23 AF33-23.Scaf7, whole genome shotgun sequence</t>
  </si>
  <si>
    <t>QTLW01000007.1</t>
  </si>
  <si>
    <t>Bacteroides sp. AF36-11BH AF36-11BH.Scaf5, whole genome shotgun sequence</t>
  </si>
  <si>
    <t>QTLS01000005.1</t>
  </si>
  <si>
    <t>Bacteroides sp. 4_1_36 strain OM03-9 OM03-9.Scaf6, whole genome shotgun sequence</t>
  </si>
  <si>
    <t>QSUY01000006.1</t>
  </si>
  <si>
    <t>Bacteroides uniformis strain OM07-9 OM07-9.Scaf5, whole genome shotgun sequence</t>
  </si>
  <si>
    <t>QSTL01000005.1</t>
  </si>
  <si>
    <t>Bacteroides sp. D20 strain OM08-13 OM08-13.Scaf7, whole genome shotgun sequence</t>
  </si>
  <si>
    <t>QSTH01000007.1</t>
  </si>
  <si>
    <t>Bacteroides uniformis strain TF08-13 TF08-13.Scaf7, whole genome shotgun sequence</t>
  </si>
  <si>
    <t>QSRK01000007.1</t>
  </si>
  <si>
    <t>Bacteroides uniformis strain TF09-22 TF09-22.Scaf11, whole genome shotgun sequence</t>
  </si>
  <si>
    <t>QSRB01000011.1</t>
  </si>
  <si>
    <t>Bacteroides sp. D20 strain TM09-11 TM09-11.Scaf6, whole genome shotgun sequence</t>
  </si>
  <si>
    <t>QSOO01000006.1</t>
  </si>
  <si>
    <t>Bacteroides sp. AM26-2 AM26-2.Scaf6, whole genome shotgun sequence</t>
  </si>
  <si>
    <t>QTNO01000006.1</t>
  </si>
  <si>
    <t>Bacteroides sp. AM44-19 AM44-19.Scaf7, whole genome shotgun sequence</t>
  </si>
  <si>
    <t>QTNB01000007.1</t>
  </si>
  <si>
    <t>Bacteroides sp. AM51-7 AM51-7.Scaf4, whole genome shotgun sequence</t>
  </si>
  <si>
    <t>QTNA01000004.1</t>
  </si>
  <si>
    <t>Bacteroides sp. AF04-22 AF04-22.Scaf5, whole genome shotgun sequence</t>
  </si>
  <si>
    <t>QTMU01000005.1</t>
  </si>
  <si>
    <t>Bacteroides sp. AF15-14LB AF15-14LB.Scaf5, whole genome shotgun sequence</t>
  </si>
  <si>
    <t>QTMS01000005.1</t>
  </si>
  <si>
    <t>Bacteroides sp. AF16-7 AF16-7.Scaf6, whole genome shotgun sequence</t>
  </si>
  <si>
    <t>QTMO01000006.1</t>
  </si>
  <si>
    <t>Bacteroides sp. AF18-33 AF18-33.Scaf3, whole genome shotgun sequence</t>
  </si>
  <si>
    <t>QTML01000003.1</t>
  </si>
  <si>
    <t>Bacteroides sp. AF20-13LB AF20-13LB.Scaf1, whole genome shotgun sequence</t>
  </si>
  <si>
    <t>QTMH01000001.1</t>
  </si>
  <si>
    <t>Bacteroides sp. AF25-38AC AF25-38AC.Scaf18, whole genome shotgun sequence</t>
  </si>
  <si>
    <t>QTMD01000018.1</t>
  </si>
  <si>
    <t>Bacteroides sp. AF35-22 AF35-22.Scaf2, whole genome shotgun sequence</t>
  </si>
  <si>
    <t>QTLU01000002.1</t>
  </si>
  <si>
    <t>Bacteroides sp. AF37-16AC AF37-16AC.Scaf11, whole genome shotgun sequence</t>
  </si>
  <si>
    <t>QTLQ01000011.1</t>
  </si>
  <si>
    <t>Bacteroides sp. AF39-16AC AF39-16AC.Scaf5, whole genome shotgun sequence</t>
  </si>
  <si>
    <t>QTLN01000005.1</t>
  </si>
  <si>
    <t>Bacteroides sp. AM07-18 AM07-18.Scaf6, whole genome shotgun sequence</t>
  </si>
  <si>
    <t>QTLM01000006.1</t>
  </si>
  <si>
    <t>Bacteroides uniformis strain OM04-14BH OM04-14BH.Scaf4, whole genome shotgun sequence</t>
  </si>
  <si>
    <t>QSUW01000004.1</t>
  </si>
  <si>
    <t>Bacteroides uniformis strain TF07-2 TF07-2.Scaf12, whole genome shotgun sequence</t>
  </si>
  <si>
    <t>QSRU01000012.1</t>
  </si>
  <si>
    <t>Bacteroides sp. 4_1_36 strain TM07-1 TM07-1.Scaf7, whole genome shotgun sequence</t>
  </si>
  <si>
    <t>QSOX01000007.1</t>
  </si>
  <si>
    <t>Bacteroides uniformis strain TM10-17 TM10-17.Scaf14, whole genome shotgun sequence</t>
  </si>
  <si>
    <t>QSOF01000014.1</t>
  </si>
  <si>
    <t>Bacteroides uniformis strain AM27-46 AM27-46.Scaf5, whole genome shotgun sequence</t>
  </si>
  <si>
    <t>QSKL01000005.1</t>
  </si>
  <si>
    <t>Bacteroides uniformis strain AM28-49 AM28-49.Scaf12, whole genome shotgun sequence</t>
  </si>
  <si>
    <t>QSKD01000012.1</t>
  </si>
  <si>
    <t>Bacteroides uniformis strain AM29-12AC AM29-12AC.Scaf6, whole genome shotgun sequence</t>
  </si>
  <si>
    <t>QSJZ01000006.1</t>
  </si>
  <si>
    <t>Bacteroides uniformis strain AM29-1AC AM29-1AC.Scaf6, whole genome shotgun sequence</t>
  </si>
  <si>
    <t>QSJY01000006.1</t>
  </si>
  <si>
    <t>Bacteroides uniformis strain AM30-49 AM30-49.Scaf4, whole genome shotgun sequence</t>
  </si>
  <si>
    <t>QSJJ01000004.1</t>
  </si>
  <si>
    <t>Bacteroides uniformis strain AM31-23 AM31-23.Scaf5, whole genome shotgun sequence</t>
  </si>
  <si>
    <t>QSJC01000005.1</t>
  </si>
  <si>
    <t>Bacteroides uniformis strain AM39-1 AM39-1.Scaf9, whole genome shotgun sequence</t>
  </si>
  <si>
    <t>QSHA01000009.1</t>
  </si>
  <si>
    <t>Bacteroides uniformis strain AM43-9 AM43-9.Scaf2, whole genome shotgun sequence</t>
  </si>
  <si>
    <t>QSFH01000002.1</t>
  </si>
  <si>
    <t>Bacteroides uniformis strain OF03-17 OF03-17.Scaf8, whole genome shotgun sequence</t>
  </si>
  <si>
    <t>QSCL01000008.1</t>
  </si>
  <si>
    <t>Bacteroides uniformis strain OF04-14 OF04-14.Scaf9, whole genome shotgun sequence</t>
  </si>
  <si>
    <t>QSCC01000009.1</t>
  </si>
  <si>
    <t>Bacteroides uniformis strain AF17-20 AF17-20.Scaf14, whole genome shotgun sequence</t>
  </si>
  <si>
    <t>QRXV01000014.1</t>
  </si>
  <si>
    <t>Bacteroides uniformis strain AF21-53 AF21-53.Scaf7, whole genome shotgun sequence</t>
  </si>
  <si>
    <t>QRVP01000007.1</t>
  </si>
  <si>
    <t>Bacteroides uniformis strain AF32-17 AF32-17.Scaf5, whole genome shotgun sequence</t>
  </si>
  <si>
    <t>QRQG01000005.1</t>
  </si>
  <si>
    <t>Bacteroides uniformis strain AM09-11 AM09-11.Scaf6, whole genome shotgun sequence</t>
  </si>
  <si>
    <t>QRMO01000006.1</t>
  </si>
  <si>
    <t>Bacteroides uniformis strain AM14-1 AM14-1.Scaf8, whole genome shotgun sequence</t>
  </si>
  <si>
    <t>QRLB01000008.1</t>
  </si>
  <si>
    <t>Bacteroides uniformis strain AM16-3 AM16-3.Scaf4, whole genome shotgun sequence</t>
  </si>
  <si>
    <t>QRKG01000004.1</t>
  </si>
  <si>
    <t>Bacteroides uniformis strain AM21-40 AM21-40.Scaf4, whole genome shotgun sequence</t>
  </si>
  <si>
    <t>QRIQ01000004.1</t>
  </si>
  <si>
    <t>Bacteroides sp. AM30-16 AM30-16.Scaf9, whole genome shotgun sequence</t>
  </si>
  <si>
    <t>QTNI01000009.1</t>
  </si>
  <si>
    <t>Bacteroides sp. AF29-11 AF29-11.Scaf1, whole genome shotgun sequence</t>
  </si>
  <si>
    <t>QTLY01000001.1</t>
  </si>
  <si>
    <t>Bacteroides sp. AF34-31BH AF34-31BH.Scaf3, whole genome shotgun sequence</t>
  </si>
  <si>
    <t>QTLV01000003.1</t>
  </si>
  <si>
    <t>Bacteroides uniformis strain AM34-25 AM34-25.Scaf6, whole genome shotgun sequence</t>
  </si>
  <si>
    <t>QSIF01000006.1</t>
  </si>
  <si>
    <t>Bacteroides uniformis strain AF14-14 AF14-14.Scaf2, whole genome shotgun sequence</t>
  </si>
  <si>
    <t>QRZP01000002.1</t>
  </si>
  <si>
    <t>Bacteroides uniformis strain AF14-42 AF14-42.Scaf2, whole genome shotgun sequence</t>
  </si>
  <si>
    <t>QRZC01000002.1</t>
  </si>
  <si>
    <t>Bacteroides sp. AM32-11AC AM32-11AC.Scaf8, whole genome shotgun sequence</t>
  </si>
  <si>
    <t>QTNH01000008.1</t>
  </si>
  <si>
    <t>Bacteroides stercorirosoris strain OF03-9BH OF03-9BH.Scaf2, whole genome shotgun sequence</t>
  </si>
  <si>
    <t>QSCF01000002.1</t>
  </si>
  <si>
    <t>Bacteroides salyersiae strain AM26-2AC AM26-2AC.Scaf13, whole genome shotgun sequence</t>
  </si>
  <si>
    <t>QSKZ01000013.1</t>
  </si>
  <si>
    <t>Bacteroides sp. D20 strain TM06-34 TM06-34.Scaf5, whole genome shotgun sequence</t>
  </si>
  <si>
    <t>QSPE01000005.1</t>
  </si>
  <si>
    <t>Bacteroides uniformis strain AM29-2AC AM29-2AC.Scaf12, whole genome shotgun sequence</t>
  </si>
  <si>
    <t>QSJV01000012.1</t>
  </si>
  <si>
    <t>Bacteroides uniformis strain AM29-4LB AM29-4LB.Scaf10, whole genome shotgun sequence</t>
  </si>
  <si>
    <t>QSJU01000010.1</t>
  </si>
  <si>
    <t>Bacteroides uniformis strain AM37-7 AM37-7.Scaf6, whole genome shotgun sequence</t>
  </si>
  <si>
    <t>QSHJ01000006.1</t>
  </si>
  <si>
    <t>Bacteroides uniformis strain AF19-3LB AF19-3LB.Scaf12, whole genome shotgun sequence</t>
  </si>
  <si>
    <t>QRWJ01000012.1</t>
  </si>
  <si>
    <t>Bacteroides uniformis strain AF28-11 AF28-11.Scaf6, whole genome shotgun sequence</t>
  </si>
  <si>
    <t>QRTH01000006.1</t>
  </si>
  <si>
    <t>Bacteroides uniformis strain AF42-11 AF42-11.Scaf2, whole genome shotgun sequence</t>
  </si>
  <si>
    <t>QRNV01000002.1</t>
  </si>
  <si>
    <t>Bacteroides uniformis strain OM05-11BH OM05-11BH.Scaf2, whole genome shotgun sequence</t>
  </si>
  <si>
    <t>QSUO01000002.1</t>
  </si>
  <si>
    <t>Bacteroides uniformis strain OM05-12BH OM05-12BH.Scaf3, whole genome shotgun sequence</t>
  </si>
  <si>
    <t>QSUM01000003.1</t>
  </si>
  <si>
    <t>Bacteroides uniformis strain TM04-30 TM04-30.Scaf4, whole genome shotgun sequence</t>
  </si>
  <si>
    <t>QSPV01000004.1</t>
  </si>
  <si>
    <t>Bacteroides uniformis strain AF19-23 AF19-23.Scaf8, whole genome shotgun sequence</t>
  </si>
  <si>
    <t>QRWL01000008.1</t>
  </si>
  <si>
    <t>Bacteroides sp. AF25-17LB AF25-17LB.Scaf3, whole genome shotgun sequence</t>
  </si>
  <si>
    <t>QTMF01000003.1</t>
  </si>
  <si>
    <t>Bacteroides sp. AF25-5LB AF25-5LB.Scaf3, whole genome shotgun sequence</t>
  </si>
  <si>
    <t>QTMC01000003.1</t>
  </si>
  <si>
    <t>Bacteroides uniformis strain OM03-4 OM03-4.Scaf6, whole genome shotgun sequence</t>
  </si>
  <si>
    <t>QSVA01000006.1</t>
  </si>
  <si>
    <t>Bacteroides faecis strain OM02-29 OM02-29.Scaf3, whole genome shotgun sequence</t>
  </si>
  <si>
    <t>QSVL01000003.1</t>
  </si>
  <si>
    <t>Bacteroides faecis strain AF17-5AC AF17-5AC.Scaf13, whole genome shotgun sequence</t>
  </si>
  <si>
    <t>QRXP01000013.1</t>
  </si>
  <si>
    <t>Bacteroides uniformis strain AM18-14LB AM18-14LB.Scaf6, whole genome shotgun sequence</t>
  </si>
  <si>
    <t>QRJL01000006.1</t>
  </si>
  <si>
    <t>Bacteroides cellulosilyticus strain AF22-3AC AF22-3AC.Scaf3, whole genome shotgun sequence</t>
  </si>
  <si>
    <t>QRVJ01000003.1</t>
  </si>
  <si>
    <t>Bacteroides oleiciplenus strain OM05-15BH OM05-15BH.Scaf2, whole genome shotgun sequence</t>
  </si>
  <si>
    <t>QSUL01000002.1</t>
  </si>
  <si>
    <t>Bacteroides cellulosilyticus strain AF17-25 AF17-25.Scaf3, whole genome shotgun sequence</t>
  </si>
  <si>
    <t>QRXS01000003.1</t>
  </si>
  <si>
    <t>Bacteroides cellulosilyticus strain AF29-17 AF29-17.Scaf2, whole genome shotgun sequence</t>
  </si>
  <si>
    <t>QRSV01000002.1</t>
  </si>
  <si>
    <t>Bacteroides intestinalis strain AM27-2 AM27-2.Scaf8, whole genome shotgun sequence</t>
  </si>
  <si>
    <t>QSKS01000008.1</t>
  </si>
  <si>
    <t>Bacteroides intestinalis strain AF31-23 AF31-23.Scaf28, whole genome shotgun sequence</t>
  </si>
  <si>
    <t>QRQM01000028.1</t>
  </si>
  <si>
    <t>Bacteroides sp. AM16-24 AM16-24.Scaf6, whole genome shotgun sequence</t>
  </si>
  <si>
    <t>QRKI01000006.1</t>
  </si>
  <si>
    <t>Bacteroides thetaiotaomicron strain OF05-16BH OF05-16BH.Scaf178, whole genome shotgun sequence</t>
  </si>
  <si>
    <t>QSVZ01000178.1</t>
  </si>
  <si>
    <t>Bacteroides thetaiotaomicron strain AF24-19LB AF24-19LB.Scaf15, whole genome shotgun sequence</t>
  </si>
  <si>
    <t>QRUV01000015.1</t>
  </si>
  <si>
    <t>Bacteroides nordii strain AM40-30BH AM40-30BH.Scaf3, whole genome shotgun sequence</t>
  </si>
  <si>
    <t>QSGO01000003.1</t>
  </si>
  <si>
    <t>Bacteroides thetaiotaomicron strain AF45-16BH AF45-16BH.Scaf36, whole genome shotgun sequence</t>
  </si>
  <si>
    <t>QRNI01000036.1</t>
  </si>
  <si>
    <t>Bacteroides sp. AM23-12 AM23-12.Scaf8, whole genome shotgun sequence</t>
  </si>
  <si>
    <t>QTLF01000008.1</t>
  </si>
  <si>
    <t>Bacteroides thetaiotaomicron strain AM26-17LB AM26-17LB.Scaf8, whole genome shotgun sequence</t>
  </si>
  <si>
    <t>QSLC01000008.1</t>
  </si>
  <si>
    <t>Bacteroides thetaiotaomicron strain AM30-26 AM30-26.Scaf2, whole genome shotgun sequence</t>
  </si>
  <si>
    <t>QSJP01000002.1</t>
  </si>
  <si>
    <t>Bacteroides thetaiotaomicron strain AM51-2 AM51-2.Scaf21, whole genome shotgun sequence</t>
  </si>
  <si>
    <t>QSEB01000021.1</t>
  </si>
  <si>
    <t>Bacteroides thetaiotaomicron strain OF03-10BH OF03-10BH.Scaf21, whole genome shotgun sequence</t>
  </si>
  <si>
    <t>QSCP01000021.1</t>
  </si>
  <si>
    <t>Bacteroides thetaiotaomicron strain AF03-26 AF03-26.Scaf12, whole genome shotgun sequence</t>
  </si>
  <si>
    <t>QSBR01000012.1</t>
  </si>
  <si>
    <t>Bacteroides thetaiotaomicron strain AF14-20 AF14-20.Scaf2, whole genome shotgun sequence</t>
  </si>
  <si>
    <t>QRZK01000002.1</t>
  </si>
  <si>
    <t>Bacteroides thetaiotaomicron strain AF28-2 AF28-2.Scaf1, whole genome shotgun sequence</t>
  </si>
  <si>
    <t>QRTE01000001.1</t>
  </si>
  <si>
    <t>Bacteroides thetaiotaomicron strain AF37-12 AF37-12.Scaf3, whole genome shotgun sequence</t>
  </si>
  <si>
    <t>QROV01000003.1</t>
  </si>
  <si>
    <t>Bacteroides thetaiotaomicron strain AM09-21 AM09-21.Scaf5, whole genome shotgun sequence</t>
  </si>
  <si>
    <t>QRMM01000005.1</t>
  </si>
  <si>
    <t>Bacteroides thetaiotaomicron strain AM15-10 AM15-10.Scaf4, whole genome shotgun sequence</t>
  </si>
  <si>
    <t>QRKS01000004.1</t>
  </si>
  <si>
    <t>Bacteroides caccae strain AM22-13LB AM22-13LB.Scaf1, whole genome shotgun sequence</t>
  </si>
  <si>
    <t>QRIK01000001.1</t>
  </si>
  <si>
    <t>Bacteroides caccae strain OM05-21BH OM05-21BH.Scaf1, whole genome shotgun sequence</t>
  </si>
  <si>
    <t>QSUJ01000001.1</t>
  </si>
  <si>
    <t>Bacteroides caccae strain AM54-1GN AM54-1GN.Scaf3, whole genome shotgun sequence</t>
  </si>
  <si>
    <t>QSDW01000003.1</t>
  </si>
  <si>
    <t>Bacteroides caccae strain OF02-6LB OF02-6LB.Scaf5, whole genome shotgun sequence</t>
  </si>
  <si>
    <t>QSCS01000005.1</t>
  </si>
  <si>
    <t>Bacteroides caccae strain OF02-8 OF02-8.Scaf6, whole genome shotgun sequence</t>
  </si>
  <si>
    <t>QSCQ01000006.1</t>
  </si>
  <si>
    <t>Bacteroides caccae strain AF24-29LB AF24-29LB.Scaf3, whole genome shotgun sequence</t>
  </si>
  <si>
    <t>QRUO01000003.1</t>
  </si>
  <si>
    <t>Bacteroides caccae strain AF46-5GN AF46-5GN.Scaf73, whole genome shotgun sequence</t>
  </si>
  <si>
    <t>QRNA01000073.1</t>
  </si>
  <si>
    <t>Bacteroides caccae strain AM16-49B AM16-49B.Scaf6, whole genome shotgun sequence</t>
  </si>
  <si>
    <t>QRKD01000006.1</t>
  </si>
  <si>
    <t>Bacteroides caccae strain AM26-6LB AM26-6LB.Scaf14, whole genome shotgun sequence</t>
  </si>
  <si>
    <t>QUSN01000014.1</t>
  </si>
  <si>
    <t>Bacteroides caccae strain AM31-16AC AM31-16AC.Scaf36, whole genome shotgun sequence</t>
  </si>
  <si>
    <t>QSJD01000036.1</t>
  </si>
  <si>
    <t>Bacteroides caccae strain AM44-18 AM44-18.Scaf7, whole genome shotgun sequence</t>
  </si>
  <si>
    <t>QSFC01000007.1</t>
  </si>
  <si>
    <t>Bacteroides ovatus strain AF20-9LB AF20-9LB.Scaf5, whole genome shotgun sequence</t>
  </si>
  <si>
    <t>QRVZ01000005.1</t>
  </si>
  <si>
    <t>Bacteroides caccae strain AF31-29AC AF31-29AC.Scaf1, whole genome shotgun sequence</t>
  </si>
  <si>
    <t>QRQJ01000001.1</t>
  </si>
  <si>
    <t>Bacteroides ovatus strain AM17-48 AM17-48.Scaf1, whole genome shotgun sequence</t>
  </si>
  <si>
    <t>QRJR01000001.1</t>
  </si>
  <si>
    <t>Bacteroides ovatus strain AF45-17BH AF45-17BH.Scaf1, whole genome shotgun sequence</t>
  </si>
  <si>
    <t>QRNH01000001.1</t>
  </si>
  <si>
    <t>Phocaeicola plebeius strain AM31-10 AM31-10.Scaf3, whole genome shotgun sequence</t>
  </si>
  <si>
    <t>QSJG01000003.1</t>
  </si>
  <si>
    <t>Bacteroides xylanisolvens strain TM09-13 TM09-13.Scaf4, whole genome shotgun sequence</t>
  </si>
  <si>
    <t>QSOM01000004.1</t>
  </si>
  <si>
    <t>Bacteroides sp. AM56-10ce AM56-10ce.Scaf17, whole genome shotgun sequence</t>
  </si>
  <si>
    <t>QVMA01000017.1</t>
  </si>
  <si>
    <t>Bacteroides sp. AF32-8BH AF32-8BH.Scaf6, whole genome shotgun sequence</t>
  </si>
  <si>
    <t>QVLZ01000006.1</t>
  </si>
  <si>
    <t>Bacteroides ovatus strain AF04-17 AF04-17.Scaf25, whole genome shotgun sequence</t>
  </si>
  <si>
    <t>QSBL01000025.1</t>
  </si>
  <si>
    <t>Bacteroides ovatus strain AF04-46 AF04-46.Scaf24, whole genome shotgun sequence</t>
  </si>
  <si>
    <t>QSBI01000024.1</t>
  </si>
  <si>
    <t>Bacteroides sp. CF01-10NS CF01-10NS.Scaf5, whole genome shotgun sequence</t>
  </si>
  <si>
    <t>QTMY01000005.1</t>
  </si>
  <si>
    <t>Bacteroides ovatus strain AM30-13 AM30-13.Scaf6, whole genome shotgun sequence</t>
  </si>
  <si>
    <t>QSJT01000006.1</t>
  </si>
  <si>
    <t>Bacteroides xylanisolvens strain AM30-47 AM30-47.Scaf28, whole genome shotgun sequence</t>
  </si>
  <si>
    <t>QSJK01000028.1</t>
  </si>
  <si>
    <t>Bacteroides ovatus strain AM40-4 AM40-4.Scaf5, whole genome shotgun sequence</t>
  </si>
  <si>
    <t>QSGM01000005.1</t>
  </si>
  <si>
    <t>Bacteroides ovatus strain OF01-19AC OF01-19AC.Scaf7, whole genome shotgun sequence</t>
  </si>
  <si>
    <t>QSDC01000007.1</t>
  </si>
  <si>
    <t>Bacteroides xylanisolvens strain AF14-7 AF14-7.Scaf27, whole genome shotgun sequence</t>
  </si>
  <si>
    <t>QRYV01000027.1</t>
  </si>
  <si>
    <t>Bacteroides ovatus strain AF24-28LB AF24-28LB.Scaf28, whole genome shotgun sequence</t>
  </si>
  <si>
    <t>QRUQ01000028.1</t>
  </si>
  <si>
    <t>Bacteroides ovatus strain AF26-20AA AF26-20AA.Scaf6, whole genome shotgun sequence</t>
  </si>
  <si>
    <t>QRTX01000006.1</t>
  </si>
  <si>
    <t>Bacteroides ovatus strain AF29-12 AF29-12.Scaf6, whole genome shotgun sequence</t>
  </si>
  <si>
    <t>QRSY01000006.1</t>
  </si>
  <si>
    <t>Phocaeicola plebeius strain AF39-11 AF39-11.Scaf3, whole genome shotgun sequence</t>
  </si>
  <si>
    <t>QROI01000003.1</t>
  </si>
  <si>
    <t>Phocaeicola plebeius strain AF39-5AC AF39-5AC.Scaf3, whole genome shotgun sequence</t>
  </si>
  <si>
    <t>QROD01000003.1</t>
  </si>
  <si>
    <t>Bacteroides ovatus strain AF42-23 AF42-23.Scaf38, whole genome shotgun sequence</t>
  </si>
  <si>
    <t>QRNR01000038.1</t>
  </si>
  <si>
    <t>Bacteroides ovatus strain AM14-26 AM14-26.Scaf7, whole genome shotgun sequence</t>
  </si>
  <si>
    <t>QRKX01000007.1</t>
  </si>
  <si>
    <t>Bacteroides ovatus strain AM14-35 AM14-35.Scaf8, whole genome shotgun sequence</t>
  </si>
  <si>
    <t>QRKV01000008.1</t>
  </si>
  <si>
    <t>Bacteroides ovatus strain AM14-40 AM14-40.Scaf5, whole genome shotgun sequence</t>
  </si>
  <si>
    <t>QRKT01000005.1</t>
  </si>
  <si>
    <t>Phocaeicola plebeius strain AM17-44 AM17-44.Scaf12, whole genome shotgun sequence</t>
  </si>
  <si>
    <t>QRJS01000012.1</t>
  </si>
  <si>
    <t>Bacteroides xylanisolvens strain AM26-1 AM26-1.Scaf3, whole genome shotgun sequence</t>
  </si>
  <si>
    <t>QSLG01000003.1</t>
  </si>
  <si>
    <t>Bacteroides xylanisolvens strain AF38-2 AF38-2.Scaf3, whole genome shotgun sequence</t>
  </si>
  <si>
    <t>QROO01000003.1</t>
  </si>
  <si>
    <t>Bacteroides ovatus strain OF05-12AC OF05-12AC.Scaf5, whole genome shotgun sequence</t>
  </si>
  <si>
    <t>QSWC01000005.1</t>
  </si>
  <si>
    <t>Phocaeicola plebeius strain OM06-2 OM06-2.Scaf2, whole genome shotgun sequence</t>
  </si>
  <si>
    <t>QSTW01000002.1</t>
  </si>
  <si>
    <t>Bacteroides ovatus strain TM07-20 TM07-20.Scaf7, whole genome shotgun sequence</t>
  </si>
  <si>
    <t>QSOU01000007.1</t>
  </si>
  <si>
    <t>Bacteroides ovatus strain AF14-13AC AF14-13AC.Scaf3, whole genome shotgun sequence</t>
  </si>
  <si>
    <t>QRZQ01000003.1</t>
  </si>
  <si>
    <t>Bacteroides ovatus strain AF27-16BH AF27-16BH.Scaf7, whole genome shotgun sequence</t>
  </si>
  <si>
    <t>QRTO01000007.1</t>
  </si>
  <si>
    <t>Bacteroides sp. AM16-13 AM16-13.Scaf21, whole genome shotgun sequence</t>
  </si>
  <si>
    <t>QTLK01000021.1</t>
  </si>
  <si>
    <t>Bacteroides xylanisolvens strain TF10-34 TF10-34.Scaf1, whole genome shotgun sequence</t>
  </si>
  <si>
    <t>QSQU01000001.1</t>
  </si>
  <si>
    <t>Phocaeicola plebeius strain TF10-3AC TF10-3AC.Scaf13, whole genome shotgun sequence</t>
  </si>
  <si>
    <t>QSQT01000013.1</t>
  </si>
  <si>
    <t>Phocaeicola plebeius strain AF27-1 AF27-1.Scaf9, whole genome shotgun sequence</t>
  </si>
  <si>
    <t>QRTR01000009.1</t>
  </si>
  <si>
    <t>Phocaeicola plebeius strain AF27-30 AF27-30.Scaf9, whole genome shotgun sequence</t>
  </si>
  <si>
    <t>QRTL01000009.1</t>
  </si>
  <si>
    <t>Phocaeicola plebeius strain AM09-36 AM09-36.Scaf3, whole genome shotgun sequence</t>
  </si>
  <si>
    <t>QRML01000003.1</t>
  </si>
  <si>
    <t>Bacteroides sp. OM05-10AA OM05-10AA.Scaf27, whole genome shotgun sequence</t>
  </si>
  <si>
    <t>QSUR01000027.1</t>
  </si>
  <si>
    <t>Bacteroides ovatus strain AM54-35XD AM54-35XD.Scaf37, whole genome shotgun sequence</t>
  </si>
  <si>
    <t>QSDT01000037.1</t>
  </si>
  <si>
    <t>Bacteroides sp. OF02-3LB OF02-3LB.Scaf1, whole genome shotgun sequence</t>
  </si>
  <si>
    <t>QSCU01000001.1</t>
  </si>
  <si>
    <t>Bacteroides sp. AF26-7BH AF26-7BH.Scaf10, whole genome shotgun sequence</t>
  </si>
  <si>
    <t>QRTS01000010.1</t>
  </si>
  <si>
    <t>Bacteroides sp. AF27-33 AF27-33.Scaf26, whole genome shotgun sequence</t>
  </si>
  <si>
    <t>QRTK01000026.1</t>
  </si>
  <si>
    <t>Bacteroides xylanisolvens strain AF39-6AC AF39-6AC.Scaf5, whole genome shotgun sequence</t>
  </si>
  <si>
    <t>QROC01000005.1</t>
  </si>
  <si>
    <t>Bacteroides sp. AM37-9 AM37-9.Scaf1, whole genome shotgun sequence</t>
  </si>
  <si>
    <t>QTNF01000001.1</t>
  </si>
  <si>
    <t>Bacteroides xylanisolvens strain AF46-11NS AF46-11NS.Scaf43, whole genome shotgun sequence</t>
  </si>
  <si>
    <t>QRNE01000043.1</t>
  </si>
  <si>
    <t>Phocaeicola plebeius strain OM08-14 OM08-14.Scaf37, whole genome shotgun sequence</t>
  </si>
  <si>
    <t>QSTF01000037.1</t>
  </si>
  <si>
    <t>Phocaeicola plebeius strain AM49-7BH AM49-7BH.Scaf39, whole genome shotgun sequence</t>
  </si>
  <si>
    <t>QSEI01000039.1</t>
  </si>
  <si>
    <t>Bacteroides sp. AM54-2NS AM54-2NS.Scaf16, whole genome shotgun sequence</t>
  </si>
  <si>
    <t>QTMZ01000016.1</t>
  </si>
  <si>
    <t>Phocaeicola plebeius strain AM43-8 AM43-8.Scaf15, whole genome shotgun sequence</t>
  </si>
  <si>
    <t>QSFI01000015.1</t>
  </si>
  <si>
    <t>Phocaeicola plebeius strain AM43-9BH AM43-9BH.Scaf16, whole genome shotgun sequence</t>
  </si>
  <si>
    <t>QSFG01000016.1</t>
  </si>
  <si>
    <t>Phocaeicola plebeius strain AF31-28B-AC AF31-28B-AC.Scaf25, whole genome shotgun sequence</t>
  </si>
  <si>
    <t>QRQK01000025.1</t>
  </si>
  <si>
    <t>Bacteroides sp. OF03-11BH OF03-11BH.Scaf20, whole genome shotgun sequence</t>
  </si>
  <si>
    <t>QTMW01000020.1</t>
  </si>
  <si>
    <t>Bacteroides xylanisolvens strain AF21-6AC AF21-6AC.Scaf39, whole genome shotgun sequence</t>
  </si>
  <si>
    <t>QRVO01000039.1</t>
  </si>
  <si>
    <t>Phocaeicola vulgatus strain OM07-1BH OM07-1BH.Scaf2, whole genome shotgun sequence</t>
  </si>
  <si>
    <t>QSTO01000002.1</t>
  </si>
  <si>
    <t>Phocaeicola vulgatus strain OM07-4AC OM07-4AC.Scaf2, whole genome shotgun sequence</t>
  </si>
  <si>
    <t>QSTN01000002.1</t>
  </si>
  <si>
    <t>Phocaeicola vulgatus strain OM08-13BH OM08-13BH.Scaf21, whole genome shotgun sequence</t>
  </si>
  <si>
    <t>QSTG01000021.1</t>
  </si>
  <si>
    <t>Phocaeicola vulgatus strain TM05-16 TM05-16.Scaf121, whole genome shotgun sequence</t>
  </si>
  <si>
    <t>QSPP01000121.1</t>
  </si>
  <si>
    <t>Phocaeicola vulgatus strain AM29-2 AM29-2.Scaf31, whole genome shotgun sequence</t>
  </si>
  <si>
    <t>QSJX01000031.1</t>
  </si>
  <si>
    <t>Phocaeicola vulgatus strain AM30-40 AM30-40.Scaf111, whole genome shotgun sequence</t>
  </si>
  <si>
    <t>QSJM01000111.1</t>
  </si>
  <si>
    <t>Bacteroides ovatus strain AM32-14LB AM32-14LB.Scaf51, whole genome shotgun sequence</t>
  </si>
  <si>
    <t>QSIX01000051.1</t>
  </si>
  <si>
    <t>Phocaeicola vulgatus strain AM39-10 AM39-10.Scaf20, whole genome shotgun sequence</t>
  </si>
  <si>
    <t>QSGZ01000020.1</t>
  </si>
  <si>
    <t>Bacteroides ovatus strain AM50-10BH AM50-10BH.Scaf69, whole genome shotgun sequence</t>
  </si>
  <si>
    <t>QSEG01000069.1</t>
  </si>
  <si>
    <t>Phocaeicola vulgatus strain CF01-10 CF01-10.Scaf24, whole genome shotgun sequence</t>
  </si>
  <si>
    <t>QSDJ01000024.1</t>
  </si>
  <si>
    <t>Phocaeicola vulgatus strain AF20-1LB AF20-1LB.Scaf3, whole genome shotgun sequence</t>
  </si>
  <si>
    <t>QRWC01000003.1</t>
  </si>
  <si>
    <t>Phocaeicola vulgatus strain AF26-3BH AF26-3BH.Scaf31, whole genome shotgun sequence</t>
  </si>
  <si>
    <t>QRTU01000031.1</t>
  </si>
  <si>
    <t>Phocaeicola vulgatus strain AF37-17 AF37-17.Scaf13, whole genome shotgun sequence</t>
  </si>
  <si>
    <t>QROU01000013.1</t>
  </si>
  <si>
    <t>Phocaeicola vulgatus strain AF41-7 AF41-7.Scaf137, whole genome shotgun sequence</t>
  </si>
  <si>
    <t>QRNX01000137.1</t>
  </si>
  <si>
    <t>Phocaeicola vulgatus strain AF41-8MH AF41-8MH.Scaf65, whole genome shotgun sequence</t>
  </si>
  <si>
    <t>QRNW01000065.1</t>
  </si>
  <si>
    <t>Phocaeicola vulgatus strain AM09-18 AM09-18.Scaf96, whole genome shotgun sequence</t>
  </si>
  <si>
    <t>QRMN01000096.1</t>
  </si>
  <si>
    <t>Phocaeicola vulgatus strain AM21-14 AM21-14.Scaf8, whole genome shotgun sequence</t>
  </si>
  <si>
    <t>QRIT01000008.1</t>
  </si>
  <si>
    <t>Phocaeicola vulgatus strain AM21-42 AM21-42.Scaf20, whole genome shotgun sequence</t>
  </si>
  <si>
    <t>QRIO01000020.1</t>
  </si>
  <si>
    <t>Phocaeicola plebeius strain AF24-16AC AF24-16AC.Scaf27, whole genome shotgun sequence</t>
  </si>
  <si>
    <t>QRUY01000027.1</t>
  </si>
  <si>
    <t>Phocaeicola plebeius strain AF24-20AC AF24-20AC.Scaf27, whole genome shotgun sequence</t>
  </si>
  <si>
    <t>QRUT01000027.1</t>
  </si>
  <si>
    <t>Phocaeicola plebeius strain AF25-1LB AF25-1LB.Scaf3, whole genome shotgun sequence</t>
  </si>
  <si>
    <t>QRUI01000003.1</t>
  </si>
  <si>
    <t>Phocaeicola plebeius strain AM23-23 AM23-23.Scaf6, whole genome shotgun sequence</t>
  </si>
  <si>
    <t>QRHQ01000006.1</t>
  </si>
  <si>
    <t>Phocaeicola vulgatus strain TF05-18 TF05-18.Scaf20, whole genome shotgun sequence</t>
  </si>
  <si>
    <t>QSSN01000020.1</t>
  </si>
  <si>
    <t>Phocaeicola vulgatus strain AM28-1 AM28-1.Scaf12, whole genome shotgun sequence</t>
  </si>
  <si>
    <t>QSKK01000012.1</t>
  </si>
  <si>
    <t>Phocaeicola vulgatus strain AM32-26AC AM32-26AC.Scaf35, whole genome shotgun sequence</t>
  </si>
  <si>
    <t>QSIT01000035.1</t>
  </si>
  <si>
    <t>Phocaeicola vulgatus strain AM39-30BH AM39-30BH.Scaf35, whole genome shotgun sequence</t>
  </si>
  <si>
    <t>QSGU01000035.1</t>
  </si>
  <si>
    <t>Phocaeicola vulgatus strain AM54-29XD AM54-29XD.Scaf15, whole genome shotgun sequence</t>
  </si>
  <si>
    <t>QSDU01000015.1</t>
  </si>
  <si>
    <t>Phocaeicola vulgatus strain AF12-25 AF12-25.Scaf46, whole genome shotgun sequence</t>
  </si>
  <si>
    <t>QSAI01000046.1</t>
  </si>
  <si>
    <t>Phocaeicola vulgatus strain AF28-7 AF28-7.Scaf22, whole genome shotgun sequence</t>
  </si>
  <si>
    <t>QRSZ01000022.1</t>
  </si>
  <si>
    <t>Phocaeicola vulgatus strain AF36-14BH AF36-14BH.Scaf29, whole genome shotgun sequence</t>
  </si>
  <si>
    <t>QRPG01000029.1</t>
  </si>
  <si>
    <t>Phocaeicola vulgatus strain AM16-6 AM16-6.Scaf35, whole genome shotgun sequence</t>
  </si>
  <si>
    <t>QRKA01000035.1</t>
  </si>
  <si>
    <t>Phocaeicola vulgatus strain AM17-30 AM17-30.Scaf55, whole genome shotgun sequence</t>
  </si>
  <si>
    <t>QRJV01000055.1</t>
  </si>
  <si>
    <t>Bacteroides sp. AM26-11 AM26-11.Scaf14, whole genome shotgun sequence</t>
  </si>
  <si>
    <t>QTNP01000014.1</t>
  </si>
  <si>
    <t>Bacteroides sp. AM27-13 AM27-13.Scaf29, whole genome shotgun sequence</t>
  </si>
  <si>
    <t>QTNM01000029.1</t>
  </si>
  <si>
    <t>Bacteroides sp. AF32-15BH AF32-15BH.Scaf2, whole genome shotgun sequence</t>
  </si>
  <si>
    <t>QTLX01000002.1</t>
  </si>
  <si>
    <t>Phocaeicola vulgatus strain TM06-6 TM06-6.Scaf30, whole genome shotgun sequence</t>
  </si>
  <si>
    <t>QSOY01000030.1</t>
  </si>
  <si>
    <t>Phocaeicola vulgatus strain AM34-18LB AM34-18LB.Scaf7, whole genome shotgun sequence</t>
  </si>
  <si>
    <t>QSIH01000007.1</t>
  </si>
  <si>
    <t>Phocaeicola vulgatus strain AM35-11 AM35-11.Scaf3, whole genome shotgun sequence</t>
  </si>
  <si>
    <t>QSIB01000003.1</t>
  </si>
  <si>
    <t>Phocaeicola vulgatus strain AM37-2 AM37-2.Scaf7, whole genome shotgun sequence</t>
  </si>
  <si>
    <t>QSHN01000007.1</t>
  </si>
  <si>
    <t>Phocaeicola vulgatus strain AM43-4BH AM43-4BH.Scaf25, whole genome shotgun sequence</t>
  </si>
  <si>
    <t>QSFK01000025.1</t>
  </si>
  <si>
    <t>Phocaeicola vulgatus strain AM44-21 AM44-21.Scaf5, whole genome shotgun sequence</t>
  </si>
  <si>
    <t>QSEZ01000005.1</t>
  </si>
  <si>
    <t>Phocaeicola vulgatus strain AM51-1 AM51-1.Scaf45, whole genome shotgun sequence</t>
  </si>
  <si>
    <t>QSEC01000045.1</t>
  </si>
  <si>
    <t>Phocaeicola vulgatus strain AF04-12 AF04-12.Scaf32, whole genome shotgun sequence</t>
  </si>
  <si>
    <t>QSBO01000032.1</t>
  </si>
  <si>
    <t>Phocaeicola vulgatus strain AF04-25 AF04-25.Scaf7, whole genome shotgun sequence</t>
  </si>
  <si>
    <t>QSBJ01000007.1</t>
  </si>
  <si>
    <t>Phocaeicola vulgatus strain AF13-53 AF13-53.Scaf22, whole genome shotgun sequence</t>
  </si>
  <si>
    <t>QRZS01000022.1</t>
  </si>
  <si>
    <t>Phocaeicola vulgatus strain AF15-6A AF15-6A.Scaf81, whole genome shotgun sequence</t>
  </si>
  <si>
    <t>QRYF01000081.1</t>
  </si>
  <si>
    <t>Phocaeicola vulgatus strain AF16-11 AF16-11.Scaf79, whole genome shotgun sequence</t>
  </si>
  <si>
    <t>QRYD01000079.1</t>
  </si>
  <si>
    <t>Phocaeicola vulgatus strain AF18-14 AF18-14.Scaf32, whole genome shotgun sequence</t>
  </si>
  <si>
    <t>QRXI01000032.1</t>
  </si>
  <si>
    <t>Phocaeicola vulgatus strain AF19-16 AF19-16.Scaf47, whole genome shotgun sequence</t>
  </si>
  <si>
    <t>QRWR01000047.1</t>
  </si>
  <si>
    <t>Phocaeicola vulgatus strain AF20-10 AF20-10.Scaf52, whole genome shotgun sequence</t>
  </si>
  <si>
    <t>QRWE01000052.1</t>
  </si>
  <si>
    <t>Phocaeicola vulgatus strain AF21-45 AF21-45.Scaf26, whole genome shotgun sequence</t>
  </si>
  <si>
    <t>QRVR01000026.1</t>
  </si>
  <si>
    <t>Phocaeicola vulgatus strain AF25-30LB AF25-30LB.Scaf2, whole genome shotgun sequence</t>
  </si>
  <si>
    <t>QRUD01000002.1</t>
  </si>
  <si>
    <t>Phocaeicola vulgatus strain AF39-1 AF39-1.Scaf15, whole genome shotgun sequence</t>
  </si>
  <si>
    <t>QROK01000015.1</t>
  </si>
  <si>
    <t>Phocaeicola vulgatus strain AF39-8AT AF39-8AT.Scaf15, whole genome shotgun sequence</t>
  </si>
  <si>
    <t>QROB01000015.1</t>
  </si>
  <si>
    <t>Phocaeicola vulgatus strain AF46-14NS AF46-14NS.Scaf20, whole genome shotgun sequence</t>
  </si>
  <si>
    <t>QRND01000020.1</t>
  </si>
  <si>
    <t>Phocaeicola vulgatus strain AM14-27 AM14-27.Scaf23, whole genome shotgun sequence</t>
  </si>
  <si>
    <t>QRKW01000023.1</t>
  </si>
  <si>
    <t>Phocaeicola vulgatus strain AM25-23 AM25-23.Scaf25, whole genome shotgun sequence</t>
  </si>
  <si>
    <t>QRHD01000025.1</t>
  </si>
  <si>
    <t>Phocaeicola vulgatus strain OF05-14BH OF05-14BH.Scaf46, whole genome shotgun sequence</t>
  </si>
  <si>
    <t>QSWA01000046.1</t>
  </si>
  <si>
    <t>Phocaeicola vulgatus strain OF05-20BH OF05-20BH.Scaf47, whole genome shotgun sequence</t>
  </si>
  <si>
    <t>QSVY01000047.1</t>
  </si>
  <si>
    <t>Phocaeicola vulgatus strain OM03-13AC OM03-13AC.Scaf19, whole genome shotgun sequence</t>
  </si>
  <si>
    <t>QSVC01000019.1</t>
  </si>
  <si>
    <t>Phocaeicola vulgatus strain OM06-14 OM06-14.Scaf19, whole genome shotgun sequence</t>
  </si>
  <si>
    <t>QSUA01000019.1</t>
  </si>
  <si>
    <t>Phocaeicola vulgatus strain OM06-31AC OM06-31AC.Scaf18, whole genome shotgun sequence</t>
  </si>
  <si>
    <t>QSTU01000018.1</t>
  </si>
  <si>
    <t>Phocaeicola vulgatus strain TF10-3 TF10-3.Scaf42, whole genome shotgun sequence</t>
  </si>
  <si>
    <t>QSQV01000042.1</t>
  </si>
  <si>
    <t>Phocaeicola vulgatus strain TM04-10 TM04-10.Scaf48, whole genome shotgun sequence</t>
  </si>
  <si>
    <t>QSQC01000048.1</t>
  </si>
  <si>
    <t>Phocaeicola vulgatus strain AM38-19 AM38-19.Scaf37, whole genome shotgun sequence</t>
  </si>
  <si>
    <t>QSHD01000037.1</t>
  </si>
  <si>
    <t>Phocaeicola vulgatus strain AM46-1 AM46-1.Scaf58, whole genome shotgun sequence</t>
  </si>
  <si>
    <t>QSEX01000058.1</t>
  </si>
  <si>
    <t>Phocaeicola vulgatus strain AF29-13 AF29-13.Scaf20, whole genome shotgun sequence</t>
  </si>
  <si>
    <t>QRSX01000020.1</t>
  </si>
  <si>
    <t>Phocaeicola vulgatus strain AF31-3 AF31-3.Scaf49, whole genome shotgun sequence</t>
  </si>
  <si>
    <t>QRQI01000049.1</t>
  </si>
  <si>
    <t>Phocaeicola vulgatus strain AF34-15 AF34-15.Scaf15, whole genome shotgun sequence</t>
  </si>
  <si>
    <t>QRPW01000015.1</t>
  </si>
  <si>
    <t>Phocaeicola vulgatus strain AF35-11AC AF35-11AC.Scaf35, whole genome shotgun sequence</t>
  </si>
  <si>
    <t>QRPS01000035.1</t>
  </si>
  <si>
    <t>Phocaeicola vulgatus strain AF35-15AC AF35-15AC.Scaf42, whole genome shotgun sequence</t>
  </si>
  <si>
    <t>QRPO01000042.1</t>
  </si>
  <si>
    <t>Phocaeicola vulgatus strain AM13-10 AM13-10.Scaf24, whole genome shotgun sequence</t>
  </si>
  <si>
    <t>QRLJ01000024.1</t>
  </si>
  <si>
    <t>Phocaeicola coprocola strain AF24-2 AF24-2.Scaf86, whole genome shotgun sequence</t>
  </si>
  <si>
    <t>QRUU01000086.1</t>
  </si>
  <si>
    <t>Bacteroides sp. AM28-6 AM28-6.Scaf23, whole genome shotgun sequence</t>
  </si>
  <si>
    <t>QTNJ01000023.1</t>
  </si>
  <si>
    <t>Bacteroides sp. AF15-23LB AF15-23LB.Scaf22, whole genome shotgun sequence</t>
  </si>
  <si>
    <t>QTMR01000022.1</t>
  </si>
  <si>
    <t>Bacteroides sp. AF16-29 AF16-29.Scaf24, whole genome shotgun sequence</t>
  </si>
  <si>
    <t>QTMP01000024.1</t>
  </si>
  <si>
    <t>Bacteroides sp. AF17-1 AF17-1.Scaf1, whole genome shotgun sequence</t>
  </si>
  <si>
    <t>QTMN01000001.1</t>
  </si>
  <si>
    <t>Bacteroides sp. AF25-18 AF25-18.Scaf42, whole genome shotgun sequence</t>
  </si>
  <si>
    <t>QTME01000042.1</t>
  </si>
  <si>
    <t>Bacteroides sp. AF39-10AT AF39-10AT.Scaf27, whole genome shotgun sequence</t>
  </si>
  <si>
    <t>QTLO01000027.1</t>
  </si>
  <si>
    <t>Bacteroides sp. AM18-9 AM18-9.Scaf25, whole genome shotgun sequence</t>
  </si>
  <si>
    <t>QTLG01000025.1</t>
  </si>
  <si>
    <t>Bacteroides sp. AM23-18 AM23-18.Scaf24, whole genome shotgun sequence</t>
  </si>
  <si>
    <t>QTLE01000024.1</t>
  </si>
  <si>
    <t>Bacteroides sp. 3_1_33FAA strain TF05-10AC TF05-10AC.Scaf25, whole genome shotgun sequence</t>
  </si>
  <si>
    <t>QSSR01000025.1</t>
  </si>
  <si>
    <t>Phocaeicola dorei strain TM05-24 TM05-24.Scaf25, whole genome shotgun sequence</t>
  </si>
  <si>
    <t>QSPO01000025.1</t>
  </si>
  <si>
    <t>Phocaeicola vulgatus strain AM49-11 AM49-11.Scaf27, whole genome shotgun sequence</t>
  </si>
  <si>
    <t>QSEL01000027.1</t>
  </si>
  <si>
    <t>Phocaeicola dorei strain OF04-10BH OF04-10BH.Scaf23, whole genome shotgun sequence</t>
  </si>
  <si>
    <t>QSCE01000023.1</t>
  </si>
  <si>
    <t>Phocaeicola dorei strain AF14-1AC AF14-1AC.Scaf38, whole genome shotgun sequence</t>
  </si>
  <si>
    <t>QRZL01000038.1</t>
  </si>
  <si>
    <t>Phocaeicola vulgatus strain AF14-8 AF14-8.Scaf16, whole genome shotgun sequence</t>
  </si>
  <si>
    <t>QRYT01000016.1</t>
  </si>
  <si>
    <t>Phocaeicola dorei strain AF27-18BH AF27-18BH.Scaf28, whole genome shotgun sequence</t>
  </si>
  <si>
    <t>QRTN01000028.1</t>
  </si>
  <si>
    <t>Bacteroides sp. AF16-49 AF16-49.Scaf50, whole genome shotgun sequence</t>
  </si>
  <si>
    <t>QUHA01000050.1</t>
  </si>
  <si>
    <t>Bacteroides sp. OM05-12 OM05-12.Scaf45, whole genome shotgun sequence</t>
  </si>
  <si>
    <t>QSUN01000045.1</t>
  </si>
  <si>
    <t>Phocaeicola vulgatus strain AM13-21 AM13-21.Scaf36, whole genome shotgun sequence</t>
  </si>
  <si>
    <t>QRLF01000036.1</t>
  </si>
  <si>
    <t>Bacteroides sp. 3_1_33FAA strain OM02-4 OM02-4.Scaf16, whole genome shotgun sequence</t>
  </si>
  <si>
    <t>QSVH01000016.1</t>
  </si>
  <si>
    <t>Paraprevotella clara strain AF15-8 AF15-8.Scaf4, whole genome shotgun sequence</t>
  </si>
  <si>
    <t>QRYE01000004.1</t>
  </si>
  <si>
    <t>Phocaeicola coprophilus strain AM42-38 AM42-38.Scaf27, whole genome shotgun sequence</t>
  </si>
  <si>
    <t>QSFT01000027.1</t>
  </si>
  <si>
    <t>Bacteroides sp. AM25-34 AM25-34.Scaf28, whole genome shotgun sequence</t>
  </si>
  <si>
    <t>QTYS01000028.1</t>
  </si>
  <si>
    <t>Bacteroides sp. AM16-15 AM16-15.Scaf1, whole genome shotgun sequence</t>
  </si>
  <si>
    <t>QTUT01000001.1</t>
  </si>
  <si>
    <t>Bacteroides sp. AM22-3LB AM22-3LB.Scaf10, whole genome shotgun sequence</t>
  </si>
  <si>
    <t>QTUN01000010.1</t>
  </si>
  <si>
    <t>Bacteroides sp. OF04-15BH OF04-15BH.Scaf2, whole genome shotgun sequence</t>
  </si>
  <si>
    <t>QUEM01000002.1</t>
  </si>
  <si>
    <t>Parabacteroides sp. AF17-28 AF17-28.Scaf43, whole genome shotgun sequence</t>
  </si>
  <si>
    <t>QUGV01000043.1</t>
  </si>
  <si>
    <t>Bacteroides sp. AM07-16 AM07-16.Scaf6, whole genome shotgun sequence</t>
  </si>
  <si>
    <t>QRMU01000006.1</t>
  </si>
  <si>
    <t>Parabacteroides sp. AF48-14 AF48-14.Scaf35, whole genome shotgun sequence</t>
  </si>
  <si>
    <t>QUDI01000035.1</t>
  </si>
  <si>
    <t>Parabacteroides sp. AF17-3 AF17-3.Scaf2, whole genome shotgun sequence</t>
  </si>
  <si>
    <t>QTMM01000002.1</t>
  </si>
  <si>
    <t>Parabacteroides merdae strain AM26-6AC AM26-6AC.Scaf3, whole genome shotgun sequence</t>
  </si>
  <si>
    <t>QSKX01000003.1</t>
  </si>
  <si>
    <t>Parabacteroides merdae strain AF35-4AC AF35-4AC.Scaf8, whole genome shotgun sequence</t>
  </si>
  <si>
    <t>QRPL01000008.1</t>
  </si>
  <si>
    <t>Parabacteroides merdae strain OM05-11AA OM05-11AA.Scaf4, whole genome shotgun sequence</t>
  </si>
  <si>
    <t>QSUP01000004.1</t>
  </si>
  <si>
    <t>Parabacteroides merdae strain AM50-15 AM50-15.Scaf7, whole genome shotgun sequence</t>
  </si>
  <si>
    <t>QSEF01000007.1</t>
  </si>
  <si>
    <t>Parabacteroides sp. AM58-2XD AM58-2XD.Scaf65, whole genome shotgun sequence</t>
  </si>
  <si>
    <t>QSDP01000065.1</t>
  </si>
  <si>
    <t>Parabacteroides merdae strain AF19-8 AF19-8.Scaf1, whole genome shotgun sequence</t>
  </si>
  <si>
    <t>QRWF01000001.1</t>
  </si>
  <si>
    <t>Parabacteroides merdae strain AM16-50 AM16-50.Scaf1, whole genome shotgun sequence</t>
  </si>
  <si>
    <t>QRKC01000001.1</t>
  </si>
  <si>
    <t>Parabacteroides sp. AF14-59 AF14-59.Scaf7, whole genome shotgun sequence</t>
  </si>
  <si>
    <t>QUHH01000007.1</t>
  </si>
  <si>
    <t>Parabacteroides sp. AF18-52 AF18-52.Scaf16, whole genome shotgun sequence</t>
  </si>
  <si>
    <t>QUGR01000016.1</t>
  </si>
  <si>
    <t>Parabacteroides merdae strain AM34-17 AM34-17.Scaf2, whole genome shotgun sequence</t>
  </si>
  <si>
    <t>QSII01000002.1</t>
  </si>
  <si>
    <t>Parabacteroides merdae strain OM06-16AC OM06-16AC.Scaf1, whole genome shotgun sequence</t>
  </si>
  <si>
    <t>QSTY01000001.1</t>
  </si>
  <si>
    <t>Parabacteroides merdae strain AM30-44 AM30-44.Scaf2, whole genome shotgun sequence</t>
  </si>
  <si>
    <t>QSJL01000002.1</t>
  </si>
  <si>
    <t>Parabacteroides merdae strain AF26-22BH AF26-22BH.Scaf9, whole genome shotgun sequence</t>
  </si>
  <si>
    <t>QRTV01000009.1</t>
  </si>
  <si>
    <t>Parabacteroides merdae strain AF31-17 AF31-17.Scaf7, whole genome shotgun sequence</t>
  </si>
  <si>
    <t>QRQP01000007.1</t>
  </si>
  <si>
    <t>Parabacteroides merdae strain AF33-34 AF33-34.Scaf9, whole genome shotgun sequence</t>
  </si>
  <si>
    <t>QRPX01000009.1</t>
  </si>
  <si>
    <t>Parabacteroides merdae strain AF38-4 AF38-4.Scaf1, whole genome shotgun sequence</t>
  </si>
  <si>
    <t>QROL01000001.1</t>
  </si>
  <si>
    <t>Parabacteroides merdae strain AM14-15 AM14-15.Scaf16, whole genome shotgun sequence</t>
  </si>
  <si>
    <t>QRKZ01000016.1</t>
  </si>
  <si>
    <t>Parabacteroides merdae strain AM48-24BH AM48-24BH.Scaf3, whole genome shotgun sequence</t>
  </si>
  <si>
    <t>QSEO01000003.1</t>
  </si>
  <si>
    <t>Parabacteroides sp. OF04-13BH OF04-13BH.Scaf50, whole genome shotgun sequence</t>
  </si>
  <si>
    <t>QTMV01000050.1</t>
  </si>
  <si>
    <t>Parabacteroides sp. AM17-47 AM17-47.Scaf32, whole genome shotgun sequence</t>
  </si>
  <si>
    <t>QTLI01000032.1</t>
  </si>
  <si>
    <t>Parabacteroides sp. AF39-10AC AF39-10AC.Scaf20, whole genome shotgun sequence</t>
  </si>
  <si>
    <t>QTLP01000020.1</t>
  </si>
  <si>
    <t>Parabacteroides distasonis strain AM25-3 AM25-3.Scaf16, whole genome shotgun sequence</t>
  </si>
  <si>
    <t>QSLL01000016.1</t>
  </si>
  <si>
    <t>Leyella stercorea strain AF42-9 AF42-9.Scaf3, whole genome shotgun sequence</t>
  </si>
  <si>
    <t>QRNO01000003.1</t>
  </si>
  <si>
    <t>Parabacteroides distasonis strain OM02-13 OM02-13.Scaf4, whole genome shotgun sequence</t>
  </si>
  <si>
    <t>QSVO01000004.1</t>
  </si>
  <si>
    <t>Parabacteroides distasonis strain OM07-5BH OM07-5BH.Scaf20, whole genome shotgun sequence</t>
  </si>
  <si>
    <t>QSTM01000020.1</t>
  </si>
  <si>
    <t>Parabacteroides sp. 20_3 strain TF09-4 TF09-4.Scaf14, whole genome shotgun sequence</t>
  </si>
  <si>
    <t>QSQY01000014.1</t>
  </si>
  <si>
    <t>Parabacteroides distasonis strain TF10-4 TF10-4.Scaf4, whole genome shotgun sequence</t>
  </si>
  <si>
    <t>QSQS01000004.1</t>
  </si>
  <si>
    <t>Parabacteroides distasonis strain AM32-23 AM32-23.Scaf28, whole genome shotgun sequence</t>
  </si>
  <si>
    <t>QSIV01000028.1</t>
  </si>
  <si>
    <t>Parabacteroides distasonis strain AM50-1 AM50-1.Scaf26, whole genome shotgun sequence</t>
  </si>
  <si>
    <t>QSEH01000026.1</t>
  </si>
  <si>
    <t>Parabacteroides distasonis strain AM54-10XD AM54-10XD.Scaf6, whole genome shotgun sequence</t>
  </si>
  <si>
    <t>QSDX01000006.1</t>
  </si>
  <si>
    <t>Parabacteroides distasonis strain AM59-9XD AM59-9XD.Scaf4, whole genome shotgun sequence</t>
  </si>
  <si>
    <t>QSDL01000004.1</t>
  </si>
  <si>
    <t>Parabacteroides distasonis strain AF14-4AC AF14-4AC.Scaf16, whole genome shotgun sequence</t>
  </si>
  <si>
    <t>QRYZ01000016.1</t>
  </si>
  <si>
    <t>Parabacteroides distasonis strain AF18-10 AF18-10.Scaf4, whole genome shotgun sequence</t>
  </si>
  <si>
    <t>QRXK01000004.1</t>
  </si>
  <si>
    <t>Parabacteroides distasonis strain AF25-36AC AF25-36AC.Scaf18, whole genome shotgun sequence</t>
  </si>
  <si>
    <t>QRUC01000018.1</t>
  </si>
  <si>
    <t>Parabacteroides distasonis strain AF33-31 AF33-31.Scaf1, whole genome shotgun sequence</t>
  </si>
  <si>
    <t>QRPY01000001.1</t>
  </si>
  <si>
    <t>Parabacteroides distasonis strain AF42-3 AF42-3.Scaf1, whole genome shotgun sequence</t>
  </si>
  <si>
    <t>QRNQ01000001.1</t>
  </si>
  <si>
    <t>Parabacteroides distasonis strain AM16-4 AM16-4.Scaf20, whole genome shotgun sequence</t>
  </si>
  <si>
    <t>QRKE01000020.1</t>
  </si>
  <si>
    <t>Parabacteroides sp. AF21-43 AF21-43.Scaf9, whole genome shotgun sequence</t>
  </si>
  <si>
    <t>QTMG01000009.1</t>
  </si>
  <si>
    <t>Parabacteroides sp. AM25-14 AM25-14.Scaf21, whole genome shotgun sequence</t>
  </si>
  <si>
    <t>QTLD01000021.1</t>
  </si>
  <si>
    <t>Query: BF9343_2070 (bfp1)</t>
  </si>
  <si>
    <t>Query: BF9343_0342 (tspA)</t>
  </si>
  <si>
    <t>BLAST-N Analysis Results for bfp1</t>
  </si>
  <si>
    <t>BLAST-N Analysis Results for tspA</t>
  </si>
  <si>
    <t>Supplementary Table: Plasmids</t>
  </si>
  <si>
    <t>Plasmid Name</t>
  </si>
  <si>
    <t>AAACTCAAAKGAATTGACGG</t>
  </si>
  <si>
    <t>Universal_forward</t>
  </si>
  <si>
    <t>qRT-PCR for total bacterial DNA</t>
  </si>
  <si>
    <t>Universal_reverse</t>
  </si>
  <si>
    <t>CTCACRRCACGAGCTGAC</t>
  </si>
  <si>
    <t>Bf_DNA_fwd</t>
  </si>
  <si>
    <r>
      <t xml:space="preserve">qRT-PCR for </t>
    </r>
    <r>
      <rPr>
        <i/>
        <sz val="12"/>
        <color theme="1"/>
        <rFont val="Calibri (Body)"/>
      </rPr>
      <t xml:space="preserve">B. fragilis </t>
    </r>
    <r>
      <rPr>
        <sz val="12"/>
        <color theme="1"/>
        <rFont val="Calibri (Body)"/>
      </rPr>
      <t>DNA</t>
    </r>
  </si>
  <si>
    <t>CGACCCATAGAGCCTTCATC</t>
  </si>
  <si>
    <t>TGATTCCGCATGGTTTCATT</t>
  </si>
  <si>
    <t>Bf_DNA_r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Arial"/>
      <family val="2"/>
    </font>
    <font>
      <sz val="12"/>
      <color theme="1"/>
      <name val="Calibri (Body)"/>
    </font>
    <font>
      <b/>
      <sz val="14"/>
      <color theme="1"/>
      <name val="Calibri"/>
      <family val="2"/>
      <scheme val="minor"/>
    </font>
    <font>
      <u/>
      <sz val="12"/>
      <color theme="1"/>
      <name val="Calibri (Body)"/>
    </font>
    <font>
      <u/>
      <sz val="12"/>
      <color theme="1"/>
      <name val="Calibri"/>
      <family val="2"/>
      <scheme val="minor"/>
    </font>
    <font>
      <sz val="12"/>
      <name val="Calibri"/>
      <family val="2"/>
    </font>
    <font>
      <b/>
      <sz val="12"/>
      <name val="Calibri"/>
      <family val="2"/>
    </font>
    <font>
      <sz val="13"/>
      <color rgb="FF212121"/>
      <name val="Arial"/>
      <family val="2"/>
    </font>
    <font>
      <b/>
      <sz val="12"/>
      <color rgb="FF14376C"/>
      <name val="Arial"/>
      <family val="2"/>
    </font>
    <font>
      <sz val="12"/>
      <color rgb="FF212121"/>
      <name val="Arial"/>
      <family val="2"/>
    </font>
    <font>
      <b/>
      <sz val="12"/>
      <color rgb="FF212121"/>
      <name val="Arial"/>
      <family val="2"/>
    </font>
    <font>
      <i/>
      <sz val="12"/>
      <name val="Calibri"/>
      <family val="2"/>
    </font>
    <font>
      <i/>
      <sz val="12"/>
      <color theme="1"/>
      <name val="Calibri (Body)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42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wrapText="1"/>
    </xf>
    <xf numFmtId="0" fontId="1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  <xf numFmtId="0" fontId="1" fillId="0" borderId="1" xfId="0" applyFont="1" applyBorder="1"/>
    <xf numFmtId="0" fontId="0" fillId="0" borderId="1" xfId="0" applyBorder="1" applyAlignment="1">
      <alignment vertical="center"/>
    </xf>
    <xf numFmtId="0" fontId="0" fillId="0" borderId="1" xfId="0" applyBorder="1" applyAlignment="1">
      <alignment wrapText="1"/>
    </xf>
    <xf numFmtId="0" fontId="0" fillId="0" borderId="1" xfId="0" applyBorder="1" applyAlignment="1">
      <alignment vertical="center" wrapText="1"/>
    </xf>
    <xf numFmtId="0" fontId="0" fillId="0" borderId="1" xfId="0" applyBorder="1"/>
    <xf numFmtId="0" fontId="6" fillId="0" borderId="0" xfId="0" applyFont="1"/>
    <xf numFmtId="0" fontId="0" fillId="0" borderId="1" xfId="0" applyBorder="1" applyAlignment="1">
      <alignment horizontal="left" vertic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2" borderId="0" xfId="0" applyFill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 applyAlignment="1">
      <alignment horizontal="center" wrapText="1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 wrapText="1"/>
    </xf>
    <xf numFmtId="0" fontId="1" fillId="0" borderId="15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2" fontId="0" fillId="0" borderId="16" xfId="0" applyNumberFormat="1" applyBorder="1"/>
    <xf numFmtId="2" fontId="0" fillId="0" borderId="0" xfId="0" applyNumberFormat="1"/>
    <xf numFmtId="0" fontId="0" fillId="0" borderId="17" xfId="0" applyBorder="1"/>
    <xf numFmtId="2" fontId="0" fillId="0" borderId="17" xfId="0" applyNumberFormat="1" applyBorder="1"/>
    <xf numFmtId="2" fontId="0" fillId="0" borderId="11" xfId="0" applyNumberFormat="1" applyBorder="1"/>
    <xf numFmtId="2" fontId="0" fillId="0" borderId="12" xfId="0" applyNumberFormat="1" applyBorder="1"/>
    <xf numFmtId="0" fontId="0" fillId="0" borderId="13" xfId="0" applyBorder="1"/>
    <xf numFmtId="2" fontId="0" fillId="0" borderId="13" xfId="0" applyNumberFormat="1" applyBorder="1"/>
    <xf numFmtId="0" fontId="9" fillId="0" borderId="0" xfId="0" applyFont="1"/>
    <xf numFmtId="0" fontId="10" fillId="0" borderId="0" xfId="0" applyFont="1"/>
    <xf numFmtId="0" fontId="11" fillId="0" borderId="0" xfId="0" applyFont="1"/>
    <xf numFmtId="9" fontId="11" fillId="0" borderId="0" xfId="0" applyNumberFormat="1" applyFont="1"/>
    <xf numFmtId="10" fontId="11" fillId="0" borderId="0" xfId="0" applyNumberFormat="1" applyFont="1"/>
    <xf numFmtId="0" fontId="12" fillId="0" borderId="0" xfId="0" applyFont="1"/>
    <xf numFmtId="0" fontId="8" fillId="0" borderId="0" xfId="0" applyFont="1" applyAlignment="1">
      <alignment horizontal="left"/>
    </xf>
    <xf numFmtId="164" fontId="7" fillId="0" borderId="0" xfId="0" applyNumberFormat="1" applyFont="1" applyAlignment="1">
      <alignment horizontal="left"/>
    </xf>
    <xf numFmtId="0" fontId="13" fillId="0" borderId="0" xfId="0" applyFont="1" applyAlignment="1">
      <alignment horizontal="left"/>
    </xf>
    <xf numFmtId="0" fontId="0" fillId="0" borderId="1" xfId="0" applyBorder="1" applyAlignment="1">
      <alignment horizontal="left" vertical="center" wrapText="1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1" fillId="4" borderId="6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3667A-9587-3E40-915E-1ADAF646967F}">
  <dimension ref="A1:B14"/>
  <sheetViews>
    <sheetView workbookViewId="0">
      <selection activeCell="A11" sqref="A11:B11"/>
    </sheetView>
  </sheetViews>
  <sheetFormatPr baseColWidth="10" defaultRowHeight="16" x14ac:dyDescent="0.2"/>
  <cols>
    <col min="1" max="1" width="24.1640625" customWidth="1"/>
    <col min="2" max="2" width="33.1640625" customWidth="1"/>
  </cols>
  <sheetData>
    <row r="1" spans="1:2" x14ac:dyDescent="0.2">
      <c r="A1" s="1" t="s">
        <v>0</v>
      </c>
    </row>
    <row r="4" spans="1:2" x14ac:dyDescent="0.2">
      <c r="A4" s="2" t="s">
        <v>1</v>
      </c>
      <c r="B4" t="s">
        <v>223</v>
      </c>
    </row>
    <row r="5" spans="1:2" x14ac:dyDescent="0.2">
      <c r="A5" s="2" t="s">
        <v>2</v>
      </c>
      <c r="B5" t="s">
        <v>471</v>
      </c>
    </row>
    <row r="6" spans="1:2" x14ac:dyDescent="0.2">
      <c r="A6" s="2" t="s">
        <v>3</v>
      </c>
      <c r="B6" t="s">
        <v>1307</v>
      </c>
    </row>
    <row r="7" spans="1:2" x14ac:dyDescent="0.2">
      <c r="A7" s="2" t="s">
        <v>4</v>
      </c>
      <c r="B7" t="s">
        <v>1306</v>
      </c>
    </row>
    <row r="8" spans="1:2" x14ac:dyDescent="0.2">
      <c r="A8" s="2" t="s">
        <v>5</v>
      </c>
      <c r="B8" t="s">
        <v>83</v>
      </c>
    </row>
    <row r="9" spans="1:2" x14ac:dyDescent="0.2">
      <c r="A9" s="2" t="s">
        <v>6</v>
      </c>
      <c r="B9" t="s">
        <v>21</v>
      </c>
    </row>
    <row r="10" spans="1:2" x14ac:dyDescent="0.2">
      <c r="A10" s="2" t="s">
        <v>7</v>
      </c>
      <c r="B10" t="s">
        <v>15</v>
      </c>
    </row>
    <row r="11" spans="1:2" x14ac:dyDescent="0.2">
      <c r="A11" s="2"/>
    </row>
    <row r="12" spans="1:2" x14ac:dyDescent="0.2">
      <c r="A12" s="2"/>
    </row>
    <row r="13" spans="1:2" x14ac:dyDescent="0.2">
      <c r="A13" s="2"/>
    </row>
    <row r="14" spans="1:2" x14ac:dyDescent="0.2">
      <c r="A14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716D5D-FE34-1D4A-9D7F-135D03703D73}">
  <dimension ref="A1:D145"/>
  <sheetViews>
    <sheetView zoomScale="136" zoomScaleNormal="136" workbookViewId="0">
      <selection activeCell="B8" sqref="B8"/>
    </sheetView>
  </sheetViews>
  <sheetFormatPr baseColWidth="10" defaultRowHeight="16" x14ac:dyDescent="0.2"/>
  <cols>
    <col min="1" max="1" width="46.6640625" customWidth="1"/>
    <col min="2" max="2" width="24.83203125" style="15" customWidth="1"/>
  </cols>
  <sheetData>
    <row r="1" spans="1:4" x14ac:dyDescent="0.2">
      <c r="A1" s="1" t="s">
        <v>472</v>
      </c>
    </row>
    <row r="4" spans="1:4" x14ac:dyDescent="0.2">
      <c r="B4" s="16"/>
      <c r="C4" s="1"/>
      <c r="D4" s="1"/>
    </row>
    <row r="5" spans="1:4" x14ac:dyDescent="0.2">
      <c r="A5" s="43" t="s">
        <v>365</v>
      </c>
      <c r="B5" s="43" t="s">
        <v>224</v>
      </c>
    </row>
    <row r="6" spans="1:4" x14ac:dyDescent="0.2">
      <c r="A6" s="45" t="s">
        <v>225</v>
      </c>
      <c r="B6" s="44">
        <v>1.2807642009698399</v>
      </c>
    </row>
    <row r="7" spans="1:4" x14ac:dyDescent="0.2">
      <c r="A7" s="45" t="s">
        <v>226</v>
      </c>
      <c r="B7" s="44">
        <v>0.81845617550527905</v>
      </c>
    </row>
    <row r="8" spans="1:4" x14ac:dyDescent="0.2">
      <c r="A8" s="45" t="s">
        <v>227</v>
      </c>
      <c r="B8" s="44">
        <v>1.20426702610127</v>
      </c>
    </row>
    <row r="9" spans="1:4" x14ac:dyDescent="0.2">
      <c r="A9" s="45" t="s">
        <v>228</v>
      </c>
      <c r="B9" s="44">
        <v>2.7529204498736601</v>
      </c>
    </row>
    <row r="10" spans="1:4" x14ac:dyDescent="0.2">
      <c r="A10" s="45" t="s">
        <v>229</v>
      </c>
      <c r="B10" s="44">
        <v>11.646446805814801</v>
      </c>
    </row>
    <row r="11" spans="1:4" x14ac:dyDescent="0.2">
      <c r="A11" s="45" t="s">
        <v>230</v>
      </c>
      <c r="B11" s="44">
        <v>10.2464613954038</v>
      </c>
    </row>
    <row r="12" spans="1:4" x14ac:dyDescent="0.2">
      <c r="A12" s="45" t="s">
        <v>231</v>
      </c>
      <c r="B12" s="44">
        <v>21.954478255039501</v>
      </c>
    </row>
    <row r="13" spans="1:4" x14ac:dyDescent="0.2">
      <c r="A13" s="45" t="s">
        <v>232</v>
      </c>
      <c r="B13" s="44">
        <v>1.4440921918888301</v>
      </c>
    </row>
    <row r="14" spans="1:4" x14ac:dyDescent="0.2">
      <c r="A14" s="45" t="s">
        <v>233</v>
      </c>
      <c r="B14" s="44">
        <v>6.1793471900718702</v>
      </c>
    </row>
    <row r="15" spans="1:4" x14ac:dyDescent="0.2">
      <c r="A15" s="45" t="s">
        <v>234</v>
      </c>
      <c r="B15" s="44">
        <v>78.358892590466695</v>
      </c>
    </row>
    <row r="16" spans="1:4" x14ac:dyDescent="0.2">
      <c r="A16" s="45" t="s">
        <v>235</v>
      </c>
      <c r="B16" s="44">
        <v>78.486774035966803</v>
      </c>
    </row>
    <row r="17" spans="1:2" x14ac:dyDescent="0.2">
      <c r="A17" s="45" t="s">
        <v>236</v>
      </c>
      <c r="B17" s="44">
        <v>70.419388767297406</v>
      </c>
    </row>
    <row r="18" spans="1:2" x14ac:dyDescent="0.2">
      <c r="A18" s="45" t="s">
        <v>237</v>
      </c>
      <c r="B18" s="44">
        <v>67.263487373804693</v>
      </c>
    </row>
    <row r="19" spans="1:2" x14ac:dyDescent="0.2">
      <c r="A19" s="45" t="s">
        <v>238</v>
      </c>
      <c r="B19" s="44">
        <v>65.241125405723196</v>
      </c>
    </row>
    <row r="20" spans="1:2" x14ac:dyDescent="0.2">
      <c r="A20" s="45" t="s">
        <v>239</v>
      </c>
      <c r="B20" s="44">
        <v>71.842065189504794</v>
      </c>
    </row>
    <row r="21" spans="1:2" x14ac:dyDescent="0.2">
      <c r="A21" s="45" t="s">
        <v>240</v>
      </c>
      <c r="B21" s="44">
        <v>29.1308357944759</v>
      </c>
    </row>
    <row r="22" spans="1:2" x14ac:dyDescent="0.2">
      <c r="A22" s="45" t="s">
        <v>241</v>
      </c>
      <c r="B22" s="44">
        <v>79.964443640336597</v>
      </c>
    </row>
    <row r="23" spans="1:2" x14ac:dyDescent="0.2">
      <c r="A23" s="45" t="s">
        <v>242</v>
      </c>
      <c r="B23" s="44">
        <v>77.4871687251444</v>
      </c>
    </row>
    <row r="24" spans="1:2" x14ac:dyDescent="0.2">
      <c r="A24" s="45" t="s">
        <v>243</v>
      </c>
      <c r="B24" s="44">
        <v>91.335194489420005</v>
      </c>
    </row>
    <row r="25" spans="1:2" x14ac:dyDescent="0.2">
      <c r="A25" s="45" t="s">
        <v>244</v>
      </c>
      <c r="B25" s="44">
        <v>90.012406871372704</v>
      </c>
    </row>
    <row r="26" spans="1:2" x14ac:dyDescent="0.2">
      <c r="A26" s="45" t="s">
        <v>245</v>
      </c>
      <c r="B26" s="44">
        <v>78.421133864482698</v>
      </c>
    </row>
    <row r="27" spans="1:2" x14ac:dyDescent="0.2">
      <c r="A27" s="45" t="s">
        <v>246</v>
      </c>
      <c r="B27" s="44">
        <v>78.103863931661294</v>
      </c>
    </row>
    <row r="28" spans="1:2" x14ac:dyDescent="0.2">
      <c r="A28" s="45" t="s">
        <v>247</v>
      </c>
      <c r="B28" s="44">
        <v>82.238386659565094</v>
      </c>
    </row>
    <row r="29" spans="1:2" x14ac:dyDescent="0.2">
      <c r="A29" s="45" t="s">
        <v>248</v>
      </c>
      <c r="B29" s="44">
        <v>72.909988798526896</v>
      </c>
    </row>
    <row r="30" spans="1:2" x14ac:dyDescent="0.2">
      <c r="A30" s="45" t="s">
        <v>249</v>
      </c>
      <c r="B30" s="44">
        <v>58.417299541489399</v>
      </c>
    </row>
    <row r="31" spans="1:2" x14ac:dyDescent="0.2">
      <c r="A31" s="45" t="s">
        <v>250</v>
      </c>
      <c r="B31" s="44">
        <v>36.318915604571799</v>
      </c>
    </row>
    <row r="32" spans="1:2" x14ac:dyDescent="0.2">
      <c r="A32" s="45" t="s">
        <v>251</v>
      </c>
      <c r="B32" s="44">
        <v>61.931162784830597</v>
      </c>
    </row>
    <row r="33" spans="1:2" x14ac:dyDescent="0.2">
      <c r="A33" s="45" t="s">
        <v>252</v>
      </c>
      <c r="B33" s="44">
        <v>89.819577468208493</v>
      </c>
    </row>
    <row r="34" spans="1:2" x14ac:dyDescent="0.2">
      <c r="A34" s="45" t="s">
        <v>253</v>
      </c>
      <c r="B34" s="44">
        <v>66.267932867755405</v>
      </c>
    </row>
    <row r="35" spans="1:2" x14ac:dyDescent="0.2">
      <c r="A35" s="45" t="s">
        <v>254</v>
      </c>
      <c r="B35" s="44">
        <v>49.964622582589001</v>
      </c>
    </row>
    <row r="36" spans="1:2" x14ac:dyDescent="0.2">
      <c r="A36" s="45" t="s">
        <v>255</v>
      </c>
      <c r="B36" s="44">
        <v>65.281908051315398</v>
      </c>
    </row>
    <row r="37" spans="1:2" x14ac:dyDescent="0.2">
      <c r="A37" s="45" t="s">
        <v>256</v>
      </c>
      <c r="B37" s="44">
        <v>44.372270937871299</v>
      </c>
    </row>
    <row r="38" spans="1:2" x14ac:dyDescent="0.2">
      <c r="A38" s="45" t="s">
        <v>257</v>
      </c>
      <c r="B38" s="44">
        <v>84.297435104183293</v>
      </c>
    </row>
    <row r="39" spans="1:2" x14ac:dyDescent="0.2">
      <c r="A39" s="45" t="s">
        <v>258</v>
      </c>
      <c r="B39" s="44">
        <v>82.527193500871405</v>
      </c>
    </row>
    <row r="40" spans="1:2" x14ac:dyDescent="0.2">
      <c r="A40" s="45" t="s">
        <v>259</v>
      </c>
      <c r="B40" s="44">
        <v>78.388287322726796</v>
      </c>
    </row>
    <row r="41" spans="1:2" x14ac:dyDescent="0.2">
      <c r="A41" s="45" t="s">
        <v>260</v>
      </c>
      <c r="B41" s="44">
        <v>30.317484967301599</v>
      </c>
    </row>
    <row r="42" spans="1:2" x14ac:dyDescent="0.2">
      <c r="A42" s="45" t="s">
        <v>261</v>
      </c>
      <c r="B42" s="44">
        <v>31.2695257890155</v>
      </c>
    </row>
    <row r="43" spans="1:2" x14ac:dyDescent="0.2">
      <c r="A43" s="45" t="s">
        <v>262</v>
      </c>
      <c r="B43" s="44">
        <v>18.0025630268706</v>
      </c>
    </row>
    <row r="44" spans="1:2" x14ac:dyDescent="0.2">
      <c r="A44" s="45" t="s">
        <v>263</v>
      </c>
      <c r="B44" s="44">
        <v>7.7082809236457601</v>
      </c>
    </row>
    <row r="45" spans="1:2" x14ac:dyDescent="0.2">
      <c r="A45" s="45" t="s">
        <v>264</v>
      </c>
      <c r="B45" s="44">
        <v>37.957378713737597</v>
      </c>
    </row>
    <row r="46" spans="1:2" x14ac:dyDescent="0.2">
      <c r="A46" s="45" t="s">
        <v>265</v>
      </c>
      <c r="B46" s="44">
        <v>9.96840822340444</v>
      </c>
    </row>
    <row r="47" spans="1:2" x14ac:dyDescent="0.2">
      <c r="A47" s="45" t="s">
        <v>266</v>
      </c>
      <c r="B47" s="44">
        <v>66.310742588688001</v>
      </c>
    </row>
    <row r="48" spans="1:2" x14ac:dyDescent="0.2">
      <c r="A48" s="45" t="s">
        <v>267</v>
      </c>
      <c r="B48" s="44">
        <v>65.232386206244101</v>
      </c>
    </row>
    <row r="49" spans="1:2" x14ac:dyDescent="0.2">
      <c r="A49" s="45" t="s">
        <v>268</v>
      </c>
      <c r="B49" s="44">
        <v>78.163641294861904</v>
      </c>
    </row>
    <row r="50" spans="1:2" x14ac:dyDescent="0.2">
      <c r="A50" s="45" t="s">
        <v>269</v>
      </c>
      <c r="B50" s="44">
        <v>46.3708918238436</v>
      </c>
    </row>
    <row r="51" spans="1:2" x14ac:dyDescent="0.2">
      <c r="A51" s="45" t="s">
        <v>270</v>
      </c>
      <c r="B51" s="44">
        <v>73.576221801535198</v>
      </c>
    </row>
    <row r="52" spans="1:2" x14ac:dyDescent="0.2">
      <c r="A52" s="45" t="s">
        <v>271</v>
      </c>
      <c r="B52" s="44">
        <v>77.817289977920495</v>
      </c>
    </row>
    <row r="53" spans="1:2" x14ac:dyDescent="0.2">
      <c r="A53" s="45" t="s">
        <v>272</v>
      </c>
      <c r="B53" s="44">
        <v>44.320622885219699</v>
      </c>
    </row>
    <row r="54" spans="1:2" x14ac:dyDescent="0.2">
      <c r="A54" s="45" t="s">
        <v>273</v>
      </c>
      <c r="B54" s="44">
        <v>81.020006532836405</v>
      </c>
    </row>
    <row r="55" spans="1:2" x14ac:dyDescent="0.2">
      <c r="A55" s="45" t="s">
        <v>274</v>
      </c>
      <c r="B55" s="44">
        <v>17.7343696999705</v>
      </c>
    </row>
    <row r="56" spans="1:2" x14ac:dyDescent="0.2">
      <c r="A56" s="45" t="s">
        <v>275</v>
      </c>
      <c r="B56" s="44">
        <v>86.726036634229303</v>
      </c>
    </row>
    <row r="57" spans="1:2" x14ac:dyDescent="0.2">
      <c r="A57" s="45" t="s">
        <v>276</v>
      </c>
      <c r="B57" s="44">
        <v>64.448098844064901</v>
      </c>
    </row>
    <row r="58" spans="1:2" x14ac:dyDescent="0.2">
      <c r="A58" s="45" t="s">
        <v>277</v>
      </c>
      <c r="B58" s="44">
        <v>49.692420469290703</v>
      </c>
    </row>
    <row r="59" spans="1:2" x14ac:dyDescent="0.2">
      <c r="A59" s="45" t="s">
        <v>278</v>
      </c>
      <c r="B59" s="44">
        <v>85.883257204249801</v>
      </c>
    </row>
    <row r="60" spans="1:2" x14ac:dyDescent="0.2">
      <c r="A60" s="45" t="s">
        <v>279</v>
      </c>
      <c r="B60" s="44">
        <v>73.500762947396794</v>
      </c>
    </row>
    <row r="61" spans="1:2" x14ac:dyDescent="0.2">
      <c r="A61" s="45" t="s">
        <v>280</v>
      </c>
      <c r="B61" s="44">
        <v>4.8301226843576801E-2</v>
      </c>
    </row>
    <row r="62" spans="1:2" x14ac:dyDescent="0.2">
      <c r="A62" s="45" t="s">
        <v>281</v>
      </c>
      <c r="B62" s="44">
        <v>0.62343084538316196</v>
      </c>
    </row>
    <row r="63" spans="1:2" x14ac:dyDescent="0.2">
      <c r="A63" s="45" t="s">
        <v>282</v>
      </c>
      <c r="B63" s="44">
        <v>-0.29050545745406398</v>
      </c>
    </row>
    <row r="64" spans="1:2" x14ac:dyDescent="0.2">
      <c r="A64" s="45" t="s">
        <v>283</v>
      </c>
      <c r="B64" s="44">
        <v>-0.24877521969666</v>
      </c>
    </row>
    <row r="65" spans="1:2" x14ac:dyDescent="0.2">
      <c r="A65" s="45" t="s">
        <v>284</v>
      </c>
      <c r="B65" s="44">
        <v>78.897368491239703</v>
      </c>
    </row>
    <row r="66" spans="1:2" x14ac:dyDescent="0.2">
      <c r="A66" s="45" t="s">
        <v>285</v>
      </c>
      <c r="B66" s="44">
        <v>-0.48397330648090697</v>
      </c>
    </row>
    <row r="67" spans="1:2" x14ac:dyDescent="0.2">
      <c r="A67" s="45" t="s">
        <v>286</v>
      </c>
      <c r="B67" s="44">
        <v>0.24025695905764599</v>
      </c>
    </row>
    <row r="68" spans="1:2" x14ac:dyDescent="0.2">
      <c r="A68" s="45" t="s">
        <v>287</v>
      </c>
      <c r="B68" s="44">
        <v>12.938620769671701</v>
      </c>
    </row>
    <row r="69" spans="1:2" x14ac:dyDescent="0.2">
      <c r="A69" s="45" t="s">
        <v>288</v>
      </c>
      <c r="B69" s="44">
        <v>0.19537059666468001</v>
      </c>
    </row>
    <row r="70" spans="1:2" x14ac:dyDescent="0.2">
      <c r="A70" s="45" t="s">
        <v>289</v>
      </c>
      <c r="B70" s="44">
        <v>0.15091686790928999</v>
      </c>
    </row>
    <row r="71" spans="1:2" x14ac:dyDescent="0.2">
      <c r="A71" s="45" t="s">
        <v>290</v>
      </c>
      <c r="B71" s="44">
        <v>-0.16203093037376001</v>
      </c>
    </row>
    <row r="72" spans="1:2" x14ac:dyDescent="0.2">
      <c r="A72" s="45" t="s">
        <v>291</v>
      </c>
      <c r="B72" s="44">
        <v>-0.23182438477865</v>
      </c>
    </row>
    <row r="73" spans="1:2" x14ac:dyDescent="0.2">
      <c r="A73" s="45" t="s">
        <v>292</v>
      </c>
      <c r="B73" s="44">
        <v>0.44008242163811401</v>
      </c>
    </row>
    <row r="74" spans="1:2" x14ac:dyDescent="0.2">
      <c r="A74" s="45" t="s">
        <v>293</v>
      </c>
      <c r="B74" s="44">
        <v>10.706948157753001</v>
      </c>
    </row>
    <row r="75" spans="1:2" x14ac:dyDescent="0.2">
      <c r="A75" s="45" t="s">
        <v>294</v>
      </c>
      <c r="B75" s="44">
        <v>9.2416233184854502</v>
      </c>
    </row>
    <row r="76" spans="1:2" x14ac:dyDescent="0.2">
      <c r="A76" s="45" t="s">
        <v>295</v>
      </c>
      <c r="B76" s="44">
        <v>3.1099758700020401</v>
      </c>
    </row>
    <row r="77" spans="1:2" x14ac:dyDescent="0.2">
      <c r="A77" s="45" t="s">
        <v>296</v>
      </c>
      <c r="B77" s="44">
        <v>1.6672672653859499</v>
      </c>
    </row>
    <row r="78" spans="1:2" x14ac:dyDescent="0.2">
      <c r="A78" s="45" t="s">
        <v>297</v>
      </c>
      <c r="B78" s="44">
        <v>0.79737296312942096</v>
      </c>
    </row>
    <row r="79" spans="1:2" x14ac:dyDescent="0.2">
      <c r="A79" s="45" t="s">
        <v>298</v>
      </c>
      <c r="B79" s="44">
        <v>0.791390058508049</v>
      </c>
    </row>
    <row r="80" spans="1:2" x14ac:dyDescent="0.2">
      <c r="A80" s="45" t="s">
        <v>299</v>
      </c>
      <c r="B80" s="44">
        <v>1.21918961320722</v>
      </c>
    </row>
    <row r="81" spans="1:2" x14ac:dyDescent="0.2">
      <c r="A81" s="45" t="s">
        <v>300</v>
      </c>
      <c r="B81" s="44">
        <v>43.014863717944202</v>
      </c>
    </row>
    <row r="82" spans="1:2" x14ac:dyDescent="0.2">
      <c r="A82" s="45" t="s">
        <v>301</v>
      </c>
      <c r="B82" s="44">
        <v>57.989417199478197</v>
      </c>
    </row>
    <row r="83" spans="1:2" x14ac:dyDescent="0.2">
      <c r="A83" s="45" t="s">
        <v>302</v>
      </c>
      <c r="B83" s="44">
        <v>0.90229215651228301</v>
      </c>
    </row>
    <row r="84" spans="1:2" x14ac:dyDescent="0.2">
      <c r="A84" s="45" t="s">
        <v>303</v>
      </c>
      <c r="B84" s="44">
        <v>2.5284244325545501E-2</v>
      </c>
    </row>
    <row r="85" spans="1:2" x14ac:dyDescent="0.2">
      <c r="A85" s="45" t="s">
        <v>304</v>
      </c>
      <c r="B85" s="44">
        <v>0.16194374006509099</v>
      </c>
    </row>
    <row r="86" spans="1:2" x14ac:dyDescent="0.2">
      <c r="A86" s="45" t="s">
        <v>305</v>
      </c>
      <c r="B86" s="44">
        <v>74.235089438570498</v>
      </c>
    </row>
    <row r="87" spans="1:2" x14ac:dyDescent="0.2">
      <c r="A87" s="45" t="s">
        <v>306</v>
      </c>
      <c r="B87" s="44">
        <v>0.51794843930779699</v>
      </c>
    </row>
    <row r="88" spans="1:2" x14ac:dyDescent="0.2">
      <c r="A88" s="45" t="s">
        <v>307</v>
      </c>
      <c r="B88" s="44">
        <v>0.77060945031272199</v>
      </c>
    </row>
    <row r="89" spans="1:2" x14ac:dyDescent="0.2">
      <c r="A89" s="45" t="s">
        <v>308</v>
      </c>
      <c r="B89" s="44">
        <v>94.515720639445803</v>
      </c>
    </row>
    <row r="90" spans="1:2" x14ac:dyDescent="0.2">
      <c r="A90" s="45" t="s">
        <v>309</v>
      </c>
      <c r="B90" s="44">
        <v>-0.53293660872463899</v>
      </c>
    </row>
    <row r="91" spans="1:2" x14ac:dyDescent="0.2">
      <c r="A91" s="45" t="s">
        <v>310</v>
      </c>
      <c r="B91" s="44">
        <v>-0.56946223104593696</v>
      </c>
    </row>
    <row r="92" spans="1:2" x14ac:dyDescent="0.2">
      <c r="A92" s="45" t="s">
        <v>311</v>
      </c>
      <c r="B92" s="44">
        <v>0.48727807522429001</v>
      </c>
    </row>
    <row r="93" spans="1:2" x14ac:dyDescent="0.2">
      <c r="A93" s="45" t="s">
        <v>312</v>
      </c>
      <c r="B93" s="44">
        <v>11.2035767916633</v>
      </c>
    </row>
    <row r="94" spans="1:2" x14ac:dyDescent="0.2">
      <c r="A94" s="45" t="s">
        <v>313</v>
      </c>
      <c r="B94" s="44">
        <v>87.187068330904495</v>
      </c>
    </row>
    <row r="95" spans="1:2" x14ac:dyDescent="0.2">
      <c r="A95" s="45" t="s">
        <v>314</v>
      </c>
      <c r="B95" s="44">
        <v>0.360380688989343</v>
      </c>
    </row>
    <row r="96" spans="1:2" x14ac:dyDescent="0.2">
      <c r="A96" s="45" t="s">
        <v>315</v>
      </c>
      <c r="B96" s="44">
        <v>-0.32140008909267398</v>
      </c>
    </row>
    <row r="97" spans="1:2" x14ac:dyDescent="0.2">
      <c r="A97" s="45" t="s">
        <v>316</v>
      </c>
      <c r="B97" s="44">
        <v>0.59345867645570005</v>
      </c>
    </row>
    <row r="98" spans="1:2" x14ac:dyDescent="0.2">
      <c r="A98" s="45" t="s">
        <v>317</v>
      </c>
      <c r="B98" s="44">
        <v>8.7631087573946095E-2</v>
      </c>
    </row>
    <row r="99" spans="1:2" x14ac:dyDescent="0.2">
      <c r="A99" s="45" t="s">
        <v>318</v>
      </c>
      <c r="B99" s="44">
        <v>-0.118614545221501</v>
      </c>
    </row>
    <row r="100" spans="1:2" x14ac:dyDescent="0.2">
      <c r="A100" s="45" t="s">
        <v>319</v>
      </c>
      <c r="B100" s="44">
        <v>-0.51908119704028099</v>
      </c>
    </row>
    <row r="101" spans="1:2" x14ac:dyDescent="0.2">
      <c r="A101" s="45" t="s">
        <v>320</v>
      </c>
      <c r="B101" s="44">
        <v>20.495547632497299</v>
      </c>
    </row>
    <row r="102" spans="1:2" x14ac:dyDescent="0.2">
      <c r="A102" s="45" t="s">
        <v>321</v>
      </c>
      <c r="B102" s="44">
        <v>86.248264310303099</v>
      </c>
    </row>
    <row r="103" spans="1:2" x14ac:dyDescent="0.2">
      <c r="A103" s="45" t="s">
        <v>322</v>
      </c>
      <c r="B103" s="44">
        <v>87.5138368882576</v>
      </c>
    </row>
    <row r="104" spans="1:2" x14ac:dyDescent="0.2">
      <c r="A104" s="45" t="s">
        <v>323</v>
      </c>
      <c r="B104" s="44">
        <v>-0.45005943138565302</v>
      </c>
    </row>
    <row r="105" spans="1:2" x14ac:dyDescent="0.2">
      <c r="A105" s="45" t="s">
        <v>324</v>
      </c>
      <c r="B105" s="44">
        <v>-0.66210151788952198</v>
      </c>
    </row>
    <row r="106" spans="1:2" x14ac:dyDescent="0.2">
      <c r="A106" s="45" t="s">
        <v>325</v>
      </c>
      <c r="B106" s="44">
        <v>1.0368705802348399</v>
      </c>
    </row>
    <row r="107" spans="1:2" x14ac:dyDescent="0.2">
      <c r="A107" s="45" t="s">
        <v>326</v>
      </c>
      <c r="B107" s="44">
        <v>0.687104078380672</v>
      </c>
    </row>
    <row r="108" spans="1:2" x14ac:dyDescent="0.2">
      <c r="A108" s="45" t="s">
        <v>327</v>
      </c>
      <c r="B108" s="44">
        <v>87.7578394392484</v>
      </c>
    </row>
    <row r="109" spans="1:2" x14ac:dyDescent="0.2">
      <c r="A109" s="45" t="s">
        <v>328</v>
      </c>
      <c r="B109" s="44">
        <v>36.014584164455897</v>
      </c>
    </row>
    <row r="110" spans="1:2" x14ac:dyDescent="0.2">
      <c r="A110" s="45" t="s">
        <v>329</v>
      </c>
      <c r="B110" s="44">
        <v>3.4976099349196299</v>
      </c>
    </row>
    <row r="111" spans="1:2" x14ac:dyDescent="0.2">
      <c r="A111" s="45" t="s">
        <v>330</v>
      </c>
      <c r="B111" s="44">
        <v>4.4716645334262504</v>
      </c>
    </row>
    <row r="112" spans="1:2" x14ac:dyDescent="0.2">
      <c r="A112" s="45" t="s">
        <v>331</v>
      </c>
      <c r="B112" s="44">
        <v>70.899668499158295</v>
      </c>
    </row>
    <row r="113" spans="1:2" x14ac:dyDescent="0.2">
      <c r="A113" s="45" t="s">
        <v>332</v>
      </c>
      <c r="B113" s="44">
        <v>1.3310978262928399</v>
      </c>
    </row>
    <row r="114" spans="1:2" x14ac:dyDescent="0.2">
      <c r="A114" s="45" t="s">
        <v>333</v>
      </c>
      <c r="B114" s="44">
        <v>20.171842588350199</v>
      </c>
    </row>
    <row r="115" spans="1:2" x14ac:dyDescent="0.2">
      <c r="A115" s="45" t="s">
        <v>334</v>
      </c>
      <c r="B115" s="44">
        <v>4.3209581564269701</v>
      </c>
    </row>
    <row r="116" spans="1:2" x14ac:dyDescent="0.2">
      <c r="A116" s="45" t="s">
        <v>335</v>
      </c>
      <c r="B116" s="44">
        <v>2.93944788639882</v>
      </c>
    </row>
    <row r="117" spans="1:2" x14ac:dyDescent="0.2">
      <c r="A117" s="45" t="s">
        <v>336</v>
      </c>
      <c r="B117" s="44">
        <v>1.04430134361772</v>
      </c>
    </row>
    <row r="118" spans="1:2" x14ac:dyDescent="0.2">
      <c r="A118" s="45" t="s">
        <v>337</v>
      </c>
      <c r="B118" s="44">
        <v>0.30867944260576802</v>
      </c>
    </row>
    <row r="119" spans="1:2" x14ac:dyDescent="0.2">
      <c r="A119" s="45" t="s">
        <v>338</v>
      </c>
      <c r="B119" s="44">
        <v>8.2467847121009602E-2</v>
      </c>
    </row>
    <row r="120" spans="1:2" x14ac:dyDescent="0.2">
      <c r="A120" s="45" t="s">
        <v>339</v>
      </c>
      <c r="B120" s="44">
        <v>-0.172588333197433</v>
      </c>
    </row>
    <row r="121" spans="1:2" x14ac:dyDescent="0.2">
      <c r="A121" s="45" t="s">
        <v>340</v>
      </c>
      <c r="B121" s="44">
        <v>1.28796110475711</v>
      </c>
    </row>
    <row r="122" spans="1:2" x14ac:dyDescent="0.2">
      <c r="A122" s="45" t="s">
        <v>341</v>
      </c>
      <c r="B122" s="44">
        <v>3.6614108639641998</v>
      </c>
    </row>
    <row r="123" spans="1:2" x14ac:dyDescent="0.2">
      <c r="A123" s="45" t="s">
        <v>342</v>
      </c>
      <c r="B123" s="44">
        <v>-0.24513401096812501</v>
      </c>
    </row>
    <row r="124" spans="1:2" x14ac:dyDescent="0.2">
      <c r="A124" s="45" t="s">
        <v>343</v>
      </c>
      <c r="B124" s="44">
        <v>0.37114891357532898</v>
      </c>
    </row>
    <row r="125" spans="1:2" x14ac:dyDescent="0.2">
      <c r="A125" s="45" t="s">
        <v>344</v>
      </c>
      <c r="B125" s="44">
        <v>4.3342491967100498</v>
      </c>
    </row>
    <row r="126" spans="1:2" x14ac:dyDescent="0.2">
      <c r="A126" s="45" t="s">
        <v>345</v>
      </c>
      <c r="B126" s="44">
        <v>75.095690507110007</v>
      </c>
    </row>
    <row r="127" spans="1:2" x14ac:dyDescent="0.2">
      <c r="A127" s="45" t="s">
        <v>346</v>
      </c>
      <c r="B127" s="44">
        <v>20.2916971690154</v>
      </c>
    </row>
    <row r="128" spans="1:2" x14ac:dyDescent="0.2">
      <c r="A128" s="45" t="s">
        <v>347</v>
      </c>
      <c r="B128" s="44">
        <v>73.41</v>
      </c>
    </row>
    <row r="129" spans="1:2" x14ac:dyDescent="0.2">
      <c r="A129" s="45" t="s">
        <v>348</v>
      </c>
      <c r="B129" s="44">
        <v>50.339638601433002</v>
      </c>
    </row>
    <row r="130" spans="1:2" x14ac:dyDescent="0.2">
      <c r="A130" s="45" t="s">
        <v>349</v>
      </c>
      <c r="B130" s="44">
        <v>7.1551453573466803</v>
      </c>
    </row>
    <row r="131" spans="1:2" x14ac:dyDescent="0.2">
      <c r="A131" s="45" t="s">
        <v>350</v>
      </c>
      <c r="B131" s="44">
        <v>12.7339038362491</v>
      </c>
    </row>
    <row r="132" spans="1:2" x14ac:dyDescent="0.2">
      <c r="A132" s="45" t="s">
        <v>351</v>
      </c>
      <c r="B132" s="44">
        <v>1.11785585364459E-2</v>
      </c>
    </row>
    <row r="133" spans="1:2" x14ac:dyDescent="0.2">
      <c r="A133" s="45" t="s">
        <v>352</v>
      </c>
      <c r="B133" s="44">
        <v>50.415025477200203</v>
      </c>
    </row>
    <row r="134" spans="1:2" x14ac:dyDescent="0.2">
      <c r="A134" s="45" t="s">
        <v>353</v>
      </c>
      <c r="B134" s="44">
        <v>4.7000160054573596</v>
      </c>
    </row>
    <row r="135" spans="1:2" x14ac:dyDescent="0.2">
      <c r="A135" s="45" t="s">
        <v>354</v>
      </c>
      <c r="B135" s="44">
        <v>-0.49924288073455098</v>
      </c>
    </row>
    <row r="136" spans="1:2" x14ac:dyDescent="0.2">
      <c r="A136" s="45" t="s">
        <v>355</v>
      </c>
      <c r="B136" s="44">
        <v>2.2648267951721701</v>
      </c>
    </row>
    <row r="137" spans="1:2" x14ac:dyDescent="0.2">
      <c r="A137" s="45" t="s">
        <v>356</v>
      </c>
      <c r="B137" s="44">
        <v>0.50936951533727304</v>
      </c>
    </row>
    <row r="138" spans="1:2" x14ac:dyDescent="0.2">
      <c r="A138" s="45" t="s">
        <v>357</v>
      </c>
      <c r="B138" s="44">
        <v>0.92701490742770898</v>
      </c>
    </row>
    <row r="139" spans="1:2" x14ac:dyDescent="0.2">
      <c r="A139" s="45" t="s">
        <v>358</v>
      </c>
      <c r="B139" s="44">
        <v>0.39794874105695799</v>
      </c>
    </row>
    <row r="140" spans="1:2" x14ac:dyDescent="0.2">
      <c r="A140" s="45" t="s">
        <v>359</v>
      </c>
      <c r="B140" s="44">
        <v>0.28298586806224701</v>
      </c>
    </row>
    <row r="141" spans="1:2" x14ac:dyDescent="0.2">
      <c r="A141" s="45" t="s">
        <v>360</v>
      </c>
      <c r="B141" s="44">
        <v>1.48429225872193</v>
      </c>
    </row>
    <row r="142" spans="1:2" x14ac:dyDescent="0.2">
      <c r="A142" s="45" t="s">
        <v>361</v>
      </c>
      <c r="B142" s="44">
        <v>5.7880673665564701E-2</v>
      </c>
    </row>
    <row r="143" spans="1:2" x14ac:dyDescent="0.2">
      <c r="A143" s="45" t="s">
        <v>362</v>
      </c>
      <c r="B143" s="44">
        <v>0.294834682368942</v>
      </c>
    </row>
    <row r="144" spans="1:2" x14ac:dyDescent="0.2">
      <c r="A144" s="45" t="s">
        <v>363</v>
      </c>
      <c r="B144" s="44">
        <v>1.4059299467318001</v>
      </c>
    </row>
    <row r="145" spans="1:2" x14ac:dyDescent="0.2">
      <c r="A145" s="45" t="s">
        <v>364</v>
      </c>
      <c r="B145" s="44">
        <v>1.25656730652215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8C5343-545C-BA47-B891-D8FE3974BD84}">
  <dimension ref="A2:R130"/>
  <sheetViews>
    <sheetView workbookViewId="0">
      <selection activeCell="A11" sqref="A11"/>
    </sheetView>
  </sheetViews>
  <sheetFormatPr baseColWidth="10" defaultRowHeight="16" x14ac:dyDescent="0.2"/>
  <cols>
    <col min="1" max="1" width="18.1640625" customWidth="1"/>
    <col min="2" max="2" width="63.1640625" customWidth="1"/>
    <col min="3" max="3" width="16" bestFit="1" customWidth="1"/>
    <col min="4" max="4" width="20.1640625" customWidth="1"/>
    <col min="5" max="5" width="15.6640625" customWidth="1"/>
    <col min="6" max="6" width="11.1640625" customWidth="1"/>
    <col min="7" max="7" width="21.1640625" customWidth="1"/>
    <col min="8" max="8" width="18.83203125" customWidth="1"/>
    <col min="10" max="10" width="11.5" customWidth="1"/>
    <col min="11" max="11" width="9" customWidth="1"/>
    <col min="12" max="12" width="13.1640625" customWidth="1"/>
    <col min="14" max="14" width="8.5" customWidth="1"/>
    <col min="15" max="15" width="11.83203125" customWidth="1"/>
    <col min="16" max="16" width="9" customWidth="1"/>
    <col min="17" max="17" width="8.6640625" customWidth="1"/>
    <col min="18" max="18" width="11.33203125" customWidth="1"/>
  </cols>
  <sheetData>
    <row r="2" spans="1:18" ht="17" thickBot="1" x14ac:dyDescent="0.25">
      <c r="A2" s="17" t="s">
        <v>366</v>
      </c>
      <c r="B2" s="17"/>
    </row>
    <row r="3" spans="1:18" ht="17" thickBot="1" x14ac:dyDescent="0.25">
      <c r="D3" s="47" t="s">
        <v>367</v>
      </c>
      <c r="E3" s="48"/>
      <c r="F3" s="49"/>
      <c r="G3" s="50" t="s">
        <v>368</v>
      </c>
      <c r="H3" s="51"/>
      <c r="I3" s="52"/>
      <c r="J3" s="53" t="s">
        <v>369</v>
      </c>
      <c r="K3" s="54"/>
      <c r="L3" s="54"/>
      <c r="M3" s="54"/>
      <c r="N3" s="54"/>
      <c r="O3" s="54"/>
      <c r="P3" s="54"/>
      <c r="Q3" s="54"/>
      <c r="R3" s="55"/>
    </row>
    <row r="4" spans="1:18" ht="35" thickBot="1" x14ac:dyDescent="0.25">
      <c r="A4" s="18" t="s">
        <v>370</v>
      </c>
      <c r="B4" s="19" t="s">
        <v>371</v>
      </c>
      <c r="C4" s="20" t="s">
        <v>372</v>
      </c>
      <c r="D4" s="21" t="s">
        <v>373</v>
      </c>
      <c r="E4" s="22" t="str">
        <f>"-Log10 (p-value)"</f>
        <v>-Log10 (p-value)</v>
      </c>
      <c r="F4" s="23" t="s">
        <v>374</v>
      </c>
      <c r="G4" s="24" t="s">
        <v>375</v>
      </c>
      <c r="H4" s="25" t="str">
        <f>"-Log10 (p-value)"</f>
        <v>-Log10 (p-value)</v>
      </c>
      <c r="I4" s="25" t="s">
        <v>374</v>
      </c>
      <c r="J4" s="26" t="s">
        <v>376</v>
      </c>
      <c r="K4" s="27" t="s">
        <v>377</v>
      </c>
      <c r="L4" s="27" t="s">
        <v>378</v>
      </c>
      <c r="M4" s="27" t="s">
        <v>379</v>
      </c>
      <c r="N4" s="27" t="s">
        <v>380</v>
      </c>
      <c r="O4" s="27" t="s">
        <v>381</v>
      </c>
      <c r="P4" s="27" t="s">
        <v>382</v>
      </c>
      <c r="Q4" s="27" t="s">
        <v>383</v>
      </c>
      <c r="R4" s="28" t="s">
        <v>384</v>
      </c>
    </row>
    <row r="5" spans="1:18" x14ac:dyDescent="0.2">
      <c r="A5" s="17" t="s">
        <v>97</v>
      </c>
      <c r="B5" t="s">
        <v>385</v>
      </c>
      <c r="C5">
        <v>64.405000000000001</v>
      </c>
      <c r="D5" s="29">
        <v>4.2127997080485002</v>
      </c>
      <c r="E5" s="30">
        <v>3.5936353983215401</v>
      </c>
      <c r="F5" s="31" t="s">
        <v>386</v>
      </c>
      <c r="G5" s="29">
        <v>3.5121905008951799</v>
      </c>
      <c r="H5" s="30">
        <v>3.5089697811968801</v>
      </c>
      <c r="I5" s="32" t="s">
        <v>386</v>
      </c>
      <c r="J5" s="29">
        <v>17.444108963012699</v>
      </c>
      <c r="K5" s="30">
        <v>23.9560661315918</v>
      </c>
      <c r="L5" s="30">
        <v>19.3312091827393</v>
      </c>
      <c r="M5" s="30">
        <v>20.721256256103501</v>
      </c>
      <c r="N5" s="30">
        <v>19.866319656372099</v>
      </c>
      <c r="O5" s="30">
        <v>23.968336105346701</v>
      </c>
      <c r="P5" s="30">
        <v>20.4434413909912</v>
      </c>
      <c r="Q5" s="30">
        <v>24.009922027587901</v>
      </c>
      <c r="R5" s="32">
        <v>20.810176849365199</v>
      </c>
    </row>
    <row r="6" spans="1:18" x14ac:dyDescent="0.2">
      <c r="A6" s="17" t="s">
        <v>98</v>
      </c>
      <c r="B6" t="s">
        <v>387</v>
      </c>
      <c r="C6">
        <v>81.132999999999996</v>
      </c>
      <c r="D6" s="29">
        <v>3.4255593617757198</v>
      </c>
      <c r="E6" s="30">
        <v>2.3510229901419502</v>
      </c>
      <c r="F6" s="31" t="s">
        <v>386</v>
      </c>
      <c r="G6" s="29">
        <v>0.13810094197591399</v>
      </c>
      <c r="H6" s="30">
        <v>0.89972144913486496</v>
      </c>
      <c r="I6" s="32"/>
      <c r="J6" s="29">
        <v>20.2549953460693</v>
      </c>
      <c r="K6" s="30">
        <v>26.108728408813501</v>
      </c>
      <c r="L6" s="30">
        <v>22.35622215271</v>
      </c>
      <c r="M6" s="30">
        <v>26.0020866394043</v>
      </c>
      <c r="N6" s="30">
        <v>25.884880065918001</v>
      </c>
      <c r="O6" s="30">
        <v>25.9629421234131</v>
      </c>
      <c r="P6" s="30">
        <v>23.7950115203857</v>
      </c>
      <c r="Q6" s="30">
        <v>26.176816940307599</v>
      </c>
      <c r="R6" s="32">
        <v>25.947217941284201</v>
      </c>
    </row>
    <row r="7" spans="1:18" x14ac:dyDescent="0.2">
      <c r="A7" t="s">
        <v>99</v>
      </c>
      <c r="B7" t="s">
        <v>388</v>
      </c>
      <c r="C7">
        <v>12.48</v>
      </c>
      <c r="D7" s="29">
        <v>3.3179725011189798</v>
      </c>
      <c r="E7" s="30">
        <v>1.83550747990435</v>
      </c>
      <c r="F7" s="31" t="s">
        <v>386</v>
      </c>
      <c r="G7" s="29">
        <v>0.77664566040039096</v>
      </c>
      <c r="H7" s="30">
        <v>2.3504133242323699</v>
      </c>
      <c r="I7" s="32"/>
      <c r="J7" s="29">
        <v>13.300066947936999</v>
      </c>
      <c r="K7" s="30">
        <v>18.5629062652588</v>
      </c>
      <c r="L7" s="30">
        <v>14.717622756958001</v>
      </c>
      <c r="M7" s="30">
        <v>17.775262832641602</v>
      </c>
      <c r="N7" s="30">
        <v>18.031711578369102</v>
      </c>
      <c r="O7" s="30">
        <v>18.520219802856399</v>
      </c>
      <c r="P7" s="30">
        <v>16.8372592926025</v>
      </c>
      <c r="Q7" s="30">
        <v>18.636192321777301</v>
      </c>
      <c r="R7" s="32">
        <v>17.5824069976807</v>
      </c>
    </row>
    <row r="8" spans="1:18" x14ac:dyDescent="0.2">
      <c r="A8" s="17" t="s">
        <v>100</v>
      </c>
      <c r="B8" t="s">
        <v>389</v>
      </c>
      <c r="C8">
        <v>35.659999999999997</v>
      </c>
      <c r="D8" s="29">
        <v>3.0250256856282598</v>
      </c>
      <c r="E8" s="30">
        <v>2.0697596248371601</v>
      </c>
      <c r="F8" s="31" t="s">
        <v>386</v>
      </c>
      <c r="G8" s="29">
        <v>0.191130320231121</v>
      </c>
      <c r="H8" s="30">
        <v>0.48288092660617099</v>
      </c>
      <c r="I8" s="32"/>
      <c r="J8" s="29">
        <v>16.634386062622099</v>
      </c>
      <c r="K8" s="30">
        <v>22.499309539794901</v>
      </c>
      <c r="L8" s="30">
        <v>18.944866180419901</v>
      </c>
      <c r="M8" s="30">
        <v>22.512775421142599</v>
      </c>
      <c r="N8" s="30">
        <v>21.997726440429702</v>
      </c>
      <c r="O8" s="30">
        <v>22.414054870605501</v>
      </c>
      <c r="P8" s="30">
        <v>20.730739593505898</v>
      </c>
      <c r="Q8" s="30">
        <v>22.616724014282202</v>
      </c>
      <c r="R8" s="32">
        <v>22.446195602416999</v>
      </c>
    </row>
    <row r="9" spans="1:18" x14ac:dyDescent="0.2">
      <c r="A9" s="17" t="s">
        <v>101</v>
      </c>
      <c r="B9" t="s">
        <v>390</v>
      </c>
      <c r="C9">
        <v>84.046999999999997</v>
      </c>
      <c r="D9" s="29">
        <v>2.8616943359375</v>
      </c>
      <c r="E9" s="30">
        <v>2.1094019291136501</v>
      </c>
      <c r="F9" s="31" t="s">
        <v>386</v>
      </c>
      <c r="G9" s="29">
        <v>5.8706919352214698E-2</v>
      </c>
      <c r="H9" s="30">
        <v>0.35215656186060601</v>
      </c>
      <c r="I9" s="32"/>
      <c r="J9" s="29">
        <v>19.109601974487301</v>
      </c>
      <c r="K9" s="30">
        <v>24.390541076660199</v>
      </c>
      <c r="L9" s="30">
        <v>21.332052230835</v>
      </c>
      <c r="M9" s="30">
        <v>24.271987915039102</v>
      </c>
      <c r="N9" s="30">
        <v>24.225822448730501</v>
      </c>
      <c r="O9" s="30">
        <v>24.1941528320313</v>
      </c>
      <c r="P9" s="30">
        <v>22.518260955810501</v>
      </c>
      <c r="Q9" s="30">
        <v>24.3914585113525</v>
      </c>
      <c r="R9" s="32">
        <v>24.302221298217798</v>
      </c>
    </row>
    <row r="10" spans="1:18" x14ac:dyDescent="0.2">
      <c r="A10" t="s">
        <v>102</v>
      </c>
      <c r="B10" t="s">
        <v>391</v>
      </c>
      <c r="C10">
        <v>25.122</v>
      </c>
      <c r="D10" s="29">
        <v>2.7065035502115902</v>
      </c>
      <c r="E10" s="30">
        <v>1.9701242177937399</v>
      </c>
      <c r="F10" s="31" t="s">
        <v>386</v>
      </c>
      <c r="G10" s="29">
        <v>0.15403874715169499</v>
      </c>
      <c r="H10" s="30">
        <v>0.31697660728385701</v>
      </c>
      <c r="I10" s="32"/>
      <c r="J10" s="29">
        <v>16.471960067748999</v>
      </c>
      <c r="K10" s="30">
        <v>21.173469543456999</v>
      </c>
      <c r="L10" s="30">
        <v>18.5489807128906</v>
      </c>
      <c r="M10" s="30">
        <v>20.999069213867202</v>
      </c>
      <c r="N10" s="30">
        <v>20.828886032104499</v>
      </c>
      <c r="O10" s="30">
        <v>21.417356491088899</v>
      </c>
      <c r="P10" s="30">
        <v>19.549411773681602</v>
      </c>
      <c r="Q10" s="30">
        <v>21.123384475708001</v>
      </c>
      <c r="R10" s="32">
        <v>21.424139022827099</v>
      </c>
    </row>
    <row r="11" spans="1:18" x14ac:dyDescent="0.2">
      <c r="A11" s="17" t="s">
        <v>103</v>
      </c>
      <c r="B11" t="s">
        <v>392</v>
      </c>
      <c r="C11">
        <v>22.858000000000001</v>
      </c>
      <c r="D11" s="29">
        <v>2.69374656677246</v>
      </c>
      <c r="E11" s="30">
        <v>3.1321615215257701</v>
      </c>
      <c r="F11" s="31" t="s">
        <v>386</v>
      </c>
      <c r="G11" s="29">
        <v>1.25881449381511</v>
      </c>
      <c r="H11" s="30">
        <v>3.7986402815881699</v>
      </c>
      <c r="I11" s="32" t="s">
        <v>386</v>
      </c>
      <c r="J11" s="29">
        <v>15.698270797729499</v>
      </c>
      <c r="K11" s="30">
        <v>20.4479866027832</v>
      </c>
      <c r="L11" s="30">
        <v>17.816408157348601</v>
      </c>
      <c r="M11" s="30">
        <v>19.268835067748999</v>
      </c>
      <c r="N11" s="30">
        <v>18.978437423706101</v>
      </c>
      <c r="O11" s="30">
        <v>20.3250942230225</v>
      </c>
      <c r="P11" s="30">
        <v>18.110034942626999</v>
      </c>
      <c r="Q11" s="30">
        <v>20.375810623168899</v>
      </c>
      <c r="R11" s="32">
        <v>19.125175476074201</v>
      </c>
    </row>
    <row r="12" spans="1:18" x14ac:dyDescent="0.2">
      <c r="A12" t="s">
        <v>104</v>
      </c>
      <c r="B12" t="s">
        <v>393</v>
      </c>
      <c r="C12">
        <v>30.707999999999998</v>
      </c>
      <c r="D12" s="29">
        <v>2.6398550669352199</v>
      </c>
      <c r="E12" s="30">
        <v>2.4656534060220801</v>
      </c>
      <c r="F12" s="31" t="s">
        <v>386</v>
      </c>
      <c r="G12" s="29">
        <v>4.98504638671875E-2</v>
      </c>
      <c r="H12" s="30">
        <v>0.22286875503103401</v>
      </c>
      <c r="I12" s="32"/>
      <c r="J12" s="29">
        <v>17.999317169189499</v>
      </c>
      <c r="K12" s="30">
        <v>22.5526008605957</v>
      </c>
      <c r="L12" s="30">
        <v>19.618108749389599</v>
      </c>
      <c r="M12" s="30">
        <v>22.538745880126999</v>
      </c>
      <c r="N12" s="30">
        <v>22.426240921020501</v>
      </c>
      <c r="O12" s="30">
        <v>22.4605407714844</v>
      </c>
      <c r="P12" s="30">
        <v>20.76247215271</v>
      </c>
      <c r="Q12" s="30">
        <v>22.702989578247099</v>
      </c>
      <c r="R12" s="32">
        <v>22.6015930175781</v>
      </c>
    </row>
    <row r="13" spans="1:18" x14ac:dyDescent="0.2">
      <c r="A13" s="17" t="s">
        <v>105</v>
      </c>
      <c r="B13" t="s">
        <v>394</v>
      </c>
      <c r="C13">
        <v>81.301000000000002</v>
      </c>
      <c r="D13" s="29">
        <v>2.6373348236084002</v>
      </c>
      <c r="E13" s="30">
        <v>2.2587077393614599</v>
      </c>
      <c r="F13" s="31" t="s">
        <v>386</v>
      </c>
      <c r="G13" s="29">
        <v>6.8019866943359403E-2</v>
      </c>
      <c r="H13" s="30">
        <v>0.66039420978827001</v>
      </c>
      <c r="I13" s="32"/>
      <c r="J13" s="29">
        <v>19.78564453125</v>
      </c>
      <c r="K13" s="30">
        <v>24.335382461547901</v>
      </c>
      <c r="L13" s="30">
        <v>21.5106525421143</v>
      </c>
      <c r="M13" s="30">
        <v>24.227071762085</v>
      </c>
      <c r="N13" s="30">
        <v>24.1747035980225</v>
      </c>
      <c r="O13" s="30">
        <v>24.19895362854</v>
      </c>
      <c r="P13" s="30">
        <v>22.5389099121094</v>
      </c>
      <c r="Q13" s="30">
        <v>24.311952590942401</v>
      </c>
      <c r="R13" s="32">
        <v>24.240453720092798</v>
      </c>
    </row>
    <row r="14" spans="1:18" x14ac:dyDescent="0.2">
      <c r="A14" t="s">
        <v>106</v>
      </c>
      <c r="B14" t="s">
        <v>395</v>
      </c>
      <c r="C14">
        <v>26.167000000000002</v>
      </c>
      <c r="D14" s="29">
        <v>2.6180051167806</v>
      </c>
      <c r="E14" s="30">
        <v>2.1193894245586899</v>
      </c>
      <c r="F14" s="31" t="s">
        <v>386</v>
      </c>
      <c r="G14" s="29">
        <v>2.0440419514962099E-3</v>
      </c>
      <c r="H14" s="30">
        <v>5.7429181068969996E-3</v>
      </c>
      <c r="I14" s="32"/>
      <c r="J14" s="29">
        <v>13.7905521392822</v>
      </c>
      <c r="K14" s="30">
        <v>18.7724304199219</v>
      </c>
      <c r="L14" s="30">
        <v>15.8458576202393</v>
      </c>
      <c r="M14" s="30">
        <v>18.804515838623001</v>
      </c>
      <c r="N14" s="30">
        <v>18.746784210205099</v>
      </c>
      <c r="O14" s="30">
        <v>18.7659397125244</v>
      </c>
      <c r="P14" s="30">
        <v>17.264533996581999</v>
      </c>
      <c r="Q14" s="30">
        <v>19.026588439941399</v>
      </c>
      <c r="R14" s="32">
        <v>19.007526397705099</v>
      </c>
    </row>
    <row r="15" spans="1:18" x14ac:dyDescent="0.2">
      <c r="A15" s="17" t="s">
        <v>107</v>
      </c>
      <c r="B15" t="s">
        <v>396</v>
      </c>
      <c r="C15">
        <v>95.308000000000007</v>
      </c>
      <c r="D15" s="29">
        <v>2.4799207051595098</v>
      </c>
      <c r="E15" s="30">
        <v>2.3384574106092599</v>
      </c>
      <c r="F15" s="31" t="s">
        <v>386</v>
      </c>
      <c r="G15" s="29">
        <v>3.0316034952800702E-2</v>
      </c>
      <c r="H15" s="30">
        <v>0.16610257511741799</v>
      </c>
      <c r="I15" s="32"/>
      <c r="J15" s="29">
        <v>18.216508865356399</v>
      </c>
      <c r="K15" s="30">
        <v>22.577846527099599</v>
      </c>
      <c r="L15" s="30">
        <v>20.024045944213899</v>
      </c>
      <c r="M15" s="30">
        <v>22.494823455810501</v>
      </c>
      <c r="N15" s="30">
        <v>22.4905700683594</v>
      </c>
      <c r="O15" s="30">
        <v>22.391393661498999</v>
      </c>
      <c r="P15" s="30">
        <v>20.798515319824201</v>
      </c>
      <c r="Q15" s="30">
        <v>22.612432479858398</v>
      </c>
      <c r="R15" s="32">
        <v>22.5053310394287</v>
      </c>
    </row>
    <row r="16" spans="1:18" x14ac:dyDescent="0.2">
      <c r="A16" t="s">
        <v>108</v>
      </c>
      <c r="B16" t="s">
        <v>397</v>
      </c>
      <c r="C16">
        <v>27.446999999999999</v>
      </c>
      <c r="D16" s="29">
        <v>2.3358535766601598</v>
      </c>
      <c r="E16" s="30">
        <v>1.18857597898183</v>
      </c>
      <c r="F16" s="31"/>
      <c r="G16" s="29">
        <v>8.8816324869792906E-2</v>
      </c>
      <c r="H16" s="30">
        <v>0.43982348320817599</v>
      </c>
      <c r="I16" s="32"/>
      <c r="J16" s="29">
        <v>16.138992309570298</v>
      </c>
      <c r="K16" s="30">
        <v>21.422447204589801</v>
      </c>
      <c r="L16" s="30">
        <v>18.841287612915</v>
      </c>
      <c r="M16" s="30">
        <v>21.2216396331787</v>
      </c>
      <c r="N16" s="30">
        <v>21.273441314697301</v>
      </c>
      <c r="O16" s="30">
        <v>21.197904586791999</v>
      </c>
      <c r="P16" s="30">
        <v>20.701932907104499</v>
      </c>
      <c r="Q16" s="30">
        <v>21.4604396820068</v>
      </c>
      <c r="R16" s="32">
        <v>21.319261550903299</v>
      </c>
    </row>
    <row r="17" spans="1:18" x14ac:dyDescent="0.2">
      <c r="A17" t="s">
        <v>109</v>
      </c>
      <c r="B17" t="s">
        <v>391</v>
      </c>
      <c r="C17">
        <v>77.965000000000003</v>
      </c>
      <c r="D17" s="29">
        <v>2.3157488505045598</v>
      </c>
      <c r="E17" s="30">
        <v>2.0147033443839502</v>
      </c>
      <c r="F17" s="31" t="s">
        <v>386</v>
      </c>
      <c r="G17" s="29">
        <v>4.76531982421875E-2</v>
      </c>
      <c r="H17" s="30">
        <v>0.34396950902708401</v>
      </c>
      <c r="I17" s="32"/>
      <c r="J17" s="29">
        <v>17.342647552490199</v>
      </c>
      <c r="K17" s="30">
        <v>21.542741775512699</v>
      </c>
      <c r="L17" s="30">
        <v>19.4467163085938</v>
      </c>
      <c r="M17" s="30">
        <v>21.347976684570298</v>
      </c>
      <c r="N17" s="30">
        <v>21.429666519165</v>
      </c>
      <c r="O17" s="30">
        <v>21.4355278015137</v>
      </c>
      <c r="P17" s="30">
        <v>19.842685699462901</v>
      </c>
      <c r="Q17" s="30">
        <v>21.4521160125732</v>
      </c>
      <c r="R17" s="32">
        <v>21.509782791137699</v>
      </c>
    </row>
    <row r="18" spans="1:18" x14ac:dyDescent="0.2">
      <c r="A18" s="17" t="s">
        <v>110</v>
      </c>
      <c r="B18" t="s">
        <v>398</v>
      </c>
      <c r="C18">
        <v>82.733000000000004</v>
      </c>
      <c r="D18" s="29">
        <v>2.3012065887451199</v>
      </c>
      <c r="E18" s="30">
        <v>2.3271686998690702</v>
      </c>
      <c r="F18" s="31" t="s">
        <v>386</v>
      </c>
      <c r="G18" s="29">
        <v>5.5959065755207101E-2</v>
      </c>
      <c r="H18" s="30">
        <v>0.31034154382545498</v>
      </c>
      <c r="I18" s="32"/>
      <c r="J18" s="29">
        <v>18.388900756835898</v>
      </c>
      <c r="K18" s="30">
        <v>22.312047958373999</v>
      </c>
      <c r="L18" s="30">
        <v>20.052452087402301</v>
      </c>
      <c r="M18" s="30">
        <v>22.237655639648398</v>
      </c>
      <c r="N18" s="30">
        <v>22.193159103393601</v>
      </c>
      <c r="O18" s="30">
        <v>22.187793731689499</v>
      </c>
      <c r="P18" s="30">
        <v>20.667697906494102</v>
      </c>
      <c r="Q18" s="30">
        <v>22.411729812622099</v>
      </c>
      <c r="R18" s="32">
        <v>22.312879562377901</v>
      </c>
    </row>
    <row r="19" spans="1:18" x14ac:dyDescent="0.2">
      <c r="A19" t="s">
        <v>111</v>
      </c>
      <c r="B19" t="s">
        <v>399</v>
      </c>
      <c r="C19">
        <v>33.843000000000004</v>
      </c>
      <c r="D19" s="29">
        <v>2.27661259969075</v>
      </c>
      <c r="E19" s="30">
        <v>2.2676108869295701</v>
      </c>
      <c r="F19" s="31" t="s">
        <v>386</v>
      </c>
      <c r="G19" s="29">
        <v>3.1995137532550899E-2</v>
      </c>
      <c r="H19" s="30">
        <v>0.219027614559762</v>
      </c>
      <c r="I19" s="32"/>
      <c r="J19" s="29">
        <v>16.715452194213899</v>
      </c>
      <c r="K19" s="30">
        <v>20.734796524047901</v>
      </c>
      <c r="L19" s="30">
        <v>18.312297821044901</v>
      </c>
      <c r="M19" s="30">
        <v>20.631830215454102</v>
      </c>
      <c r="N19" s="30">
        <v>20.716575622558601</v>
      </c>
      <c r="O19" s="30">
        <v>20.610902786254901</v>
      </c>
      <c r="P19" s="30">
        <v>19.199714660644499</v>
      </c>
      <c r="Q19" s="30">
        <v>20.783008575439499</v>
      </c>
      <c r="R19" s="32">
        <v>20.6843166351318</v>
      </c>
    </row>
    <row r="20" spans="1:18" x14ac:dyDescent="0.2">
      <c r="A20" t="s">
        <v>112</v>
      </c>
      <c r="B20" t="s">
        <v>400</v>
      </c>
      <c r="C20">
        <v>49.683</v>
      </c>
      <c r="D20" s="29">
        <v>2.2588399251302098</v>
      </c>
      <c r="E20" s="30">
        <v>2.40996432156658</v>
      </c>
      <c r="F20" s="31" t="s">
        <v>386</v>
      </c>
      <c r="G20" s="29">
        <v>0.14244016011555899</v>
      </c>
      <c r="H20" s="30">
        <v>0.76944189538806496</v>
      </c>
      <c r="I20" s="32"/>
      <c r="J20" s="29">
        <v>17.6675415039063</v>
      </c>
      <c r="K20" s="30">
        <v>21.909105300903299</v>
      </c>
      <c r="L20" s="30">
        <v>19.780574798583999</v>
      </c>
      <c r="M20" s="30">
        <v>21.763120651245099</v>
      </c>
      <c r="N20" s="30">
        <v>21.7231330871582</v>
      </c>
      <c r="O20" s="30">
        <v>21.800373077392599</v>
      </c>
      <c r="P20" s="30">
        <v>20.237831115722699</v>
      </c>
      <c r="Q20" s="30">
        <v>22.060752868652301</v>
      </c>
      <c r="R20" s="32">
        <v>21.8566570281982</v>
      </c>
    </row>
    <row r="21" spans="1:18" x14ac:dyDescent="0.2">
      <c r="A21" s="17" t="s">
        <v>113</v>
      </c>
      <c r="B21" t="s">
        <v>401</v>
      </c>
      <c r="C21">
        <v>52.612000000000002</v>
      </c>
      <c r="D21" s="29">
        <v>2.1466751098632799</v>
      </c>
      <c r="E21" s="30">
        <v>2.1888018578126802</v>
      </c>
      <c r="F21" s="31" t="s">
        <v>386</v>
      </c>
      <c r="G21" s="29">
        <v>0.10473442077636699</v>
      </c>
      <c r="H21" s="30">
        <v>0.57216247072736903</v>
      </c>
      <c r="I21" s="32"/>
      <c r="J21" s="29">
        <v>18.418766021728501</v>
      </c>
      <c r="K21" s="30">
        <v>22.2971496582031</v>
      </c>
      <c r="L21" s="30">
        <v>20.1429538726807</v>
      </c>
      <c r="M21" s="30">
        <v>22.130346298217798</v>
      </c>
      <c r="N21" s="30">
        <v>22.148736953735401</v>
      </c>
      <c r="O21" s="30">
        <v>22.308998107910199</v>
      </c>
      <c r="P21" s="30">
        <v>20.905290603637699</v>
      </c>
      <c r="Q21" s="30">
        <v>22.362817764282202</v>
      </c>
      <c r="R21" s="32">
        <v>22.375679016113299</v>
      </c>
    </row>
    <row r="22" spans="1:18" x14ac:dyDescent="0.2">
      <c r="A22" s="17" t="s">
        <v>114</v>
      </c>
      <c r="B22" t="s">
        <v>402</v>
      </c>
      <c r="C22">
        <v>39.063000000000002</v>
      </c>
      <c r="D22" s="29">
        <v>2.0311450958252002</v>
      </c>
      <c r="E22" s="30">
        <v>1.9895605447915801</v>
      </c>
      <c r="F22" s="31" t="s">
        <v>386</v>
      </c>
      <c r="G22" s="29">
        <v>1.83363087972005</v>
      </c>
      <c r="H22" s="30">
        <v>4.7292571519996498</v>
      </c>
      <c r="I22" s="32" t="s">
        <v>386</v>
      </c>
      <c r="J22" s="29">
        <v>15.3043870925903</v>
      </c>
      <c r="K22" s="30">
        <v>19.1883869171143</v>
      </c>
      <c r="L22" s="30">
        <v>17.230319976806602</v>
      </c>
      <c r="M22" s="30">
        <v>17.328254699706999</v>
      </c>
      <c r="N22" s="30">
        <v>17.507268905639599</v>
      </c>
      <c r="O22" s="30">
        <v>19.35910987854</v>
      </c>
      <c r="P22" s="30">
        <v>18.0226936340332</v>
      </c>
      <c r="Q22" s="30">
        <v>19.2927761077881</v>
      </c>
      <c r="R22" s="32">
        <v>17.503856658935501</v>
      </c>
    </row>
    <row r="23" spans="1:18" x14ac:dyDescent="0.2">
      <c r="A23" t="s">
        <v>115</v>
      </c>
      <c r="B23" t="s">
        <v>403</v>
      </c>
      <c r="C23">
        <v>71.844999999999999</v>
      </c>
      <c r="D23" s="29">
        <v>2.0111573537190801</v>
      </c>
      <c r="E23" s="30">
        <v>2.02260834891334</v>
      </c>
      <c r="F23" s="31" t="s">
        <v>386</v>
      </c>
      <c r="G23" s="29">
        <v>0.34998893737793002</v>
      </c>
      <c r="H23" s="30">
        <v>1.31515323474262</v>
      </c>
      <c r="I23" s="32"/>
      <c r="J23" s="29">
        <v>16.622709274291999</v>
      </c>
      <c r="K23" s="30">
        <v>20.449197769165</v>
      </c>
      <c r="L23" s="30">
        <v>18.636121749877901</v>
      </c>
      <c r="M23" s="30">
        <v>20.159187316894499</v>
      </c>
      <c r="N23" s="30">
        <v>20.053379058837901</v>
      </c>
      <c r="O23" s="30">
        <v>20.468914031982401</v>
      </c>
      <c r="P23" s="30">
        <v>19.205049514770501</v>
      </c>
      <c r="Q23" s="30">
        <v>20.710870742797901</v>
      </c>
      <c r="R23" s="32">
        <v>20.366449356079102</v>
      </c>
    </row>
    <row r="24" spans="1:18" x14ac:dyDescent="0.2">
      <c r="A24" t="s">
        <v>116</v>
      </c>
      <c r="B24" t="s">
        <v>404</v>
      </c>
      <c r="C24">
        <v>29.9</v>
      </c>
      <c r="D24" s="29">
        <v>1.97956339518229</v>
      </c>
      <c r="E24" s="30">
        <v>2.1698914643915201</v>
      </c>
      <c r="F24" s="31" t="s">
        <v>386</v>
      </c>
      <c r="G24" s="29">
        <v>0.136871337890625</v>
      </c>
      <c r="H24" s="30">
        <v>0.490715650346356</v>
      </c>
      <c r="I24" s="32"/>
      <c r="J24" s="29">
        <v>16.020263671875</v>
      </c>
      <c r="K24" s="30">
        <v>19.51491355896</v>
      </c>
      <c r="L24" s="30">
        <v>17.672866821289102</v>
      </c>
      <c r="M24" s="30">
        <v>19.4387397766113</v>
      </c>
      <c r="N24" s="30">
        <v>19.426792144775401</v>
      </c>
      <c r="O24" s="30">
        <v>19.708885192871101</v>
      </c>
      <c r="P24" s="30">
        <v>18.343124389648398</v>
      </c>
      <c r="Q24" s="30">
        <v>19.768236160278299</v>
      </c>
      <c r="R24" s="32">
        <v>19.715888977050799</v>
      </c>
    </row>
    <row r="25" spans="1:18" x14ac:dyDescent="0.2">
      <c r="A25" t="s">
        <v>117</v>
      </c>
      <c r="B25" t="s">
        <v>405</v>
      </c>
      <c r="C25">
        <v>31.184000000000001</v>
      </c>
      <c r="D25" s="29">
        <v>1.97061538696289</v>
      </c>
      <c r="E25" s="30">
        <v>2.3367937813734101</v>
      </c>
      <c r="F25" s="31" t="s">
        <v>386</v>
      </c>
      <c r="G25" s="29">
        <v>0.394515991210938</v>
      </c>
      <c r="H25" s="30">
        <v>0.68905369300591002</v>
      </c>
      <c r="I25" s="32"/>
      <c r="J25" s="29">
        <v>16.6966953277588</v>
      </c>
      <c r="K25" s="30">
        <v>22.306440353393601</v>
      </c>
      <c r="L25" s="30">
        <v>20.4048881530762</v>
      </c>
      <c r="M25" s="30">
        <v>22.062730789184599</v>
      </c>
      <c r="N25" s="30">
        <v>21.6044006347656</v>
      </c>
      <c r="O25" s="30">
        <v>21.985479354858398</v>
      </c>
      <c r="P25" s="30">
        <v>20.810567855835</v>
      </c>
      <c r="Q25" s="30">
        <v>22.685108184814499</v>
      </c>
      <c r="R25" s="32">
        <v>22.126348495483398</v>
      </c>
    </row>
    <row r="26" spans="1:18" x14ac:dyDescent="0.2">
      <c r="A26" t="s">
        <v>118</v>
      </c>
      <c r="B26" t="s">
        <v>406</v>
      </c>
      <c r="C26">
        <v>75.316999999999993</v>
      </c>
      <c r="D26" s="29">
        <v>1.9403978983561201</v>
      </c>
      <c r="E26" s="30">
        <v>2.49051563255084</v>
      </c>
      <c r="F26" s="31" t="s">
        <v>386</v>
      </c>
      <c r="G26" s="29">
        <v>0.27202924092610897</v>
      </c>
      <c r="H26" s="30">
        <v>0.80815728449430702</v>
      </c>
      <c r="I26" s="32"/>
      <c r="J26" s="29">
        <v>16.0141296386719</v>
      </c>
      <c r="K26" s="30">
        <v>20.356491088867202</v>
      </c>
      <c r="L26" s="30">
        <v>18.666675567626999</v>
      </c>
      <c r="M26" s="30">
        <v>20.1291828155518</v>
      </c>
      <c r="N26" s="30">
        <v>19.936609268188501</v>
      </c>
      <c r="O26" s="30">
        <v>20.154991149902301</v>
      </c>
      <c r="P26" s="30">
        <v>18.751335144043001</v>
      </c>
      <c r="Q26" s="30">
        <v>20.6024990081787</v>
      </c>
      <c r="R26" s="32">
        <v>20.232101440429702</v>
      </c>
    </row>
    <row r="27" spans="1:18" x14ac:dyDescent="0.2">
      <c r="A27" t="s">
        <v>119</v>
      </c>
      <c r="B27" t="s">
        <v>407</v>
      </c>
      <c r="C27">
        <v>66.631</v>
      </c>
      <c r="D27" s="29">
        <v>1.9318555196126299</v>
      </c>
      <c r="E27" s="30">
        <v>2.8522386940950302</v>
      </c>
      <c r="F27" s="31" t="s">
        <v>386</v>
      </c>
      <c r="G27" s="29">
        <v>0.15568478902180999</v>
      </c>
      <c r="H27" s="30">
        <v>0.58969885031459301</v>
      </c>
      <c r="I27" s="32"/>
      <c r="J27" s="29">
        <v>11.401039123535201</v>
      </c>
      <c r="K27" s="30">
        <v>15.2919263839722</v>
      </c>
      <c r="L27" s="30">
        <v>13.1076097488403</v>
      </c>
      <c r="M27" s="30">
        <v>15.148555755615201</v>
      </c>
      <c r="N27" s="30">
        <v>15.0490827560425</v>
      </c>
      <c r="O27" s="30">
        <v>15.100416183471699</v>
      </c>
      <c r="P27" s="30">
        <v>13.7962427139282</v>
      </c>
      <c r="Q27" s="30">
        <v>15.4771890640259</v>
      </c>
      <c r="R27" s="32">
        <v>15.2048387527466</v>
      </c>
    </row>
    <row r="28" spans="1:18" x14ac:dyDescent="0.2">
      <c r="A28" t="s">
        <v>120</v>
      </c>
      <c r="B28" t="s">
        <v>408</v>
      </c>
      <c r="C28">
        <v>49.069000000000003</v>
      </c>
      <c r="D28" s="29">
        <v>1.91111914316813</v>
      </c>
      <c r="E28" s="30">
        <v>1.9974050597314099</v>
      </c>
      <c r="F28" s="31" t="s">
        <v>386</v>
      </c>
      <c r="G28" s="29">
        <v>0.102946599324547</v>
      </c>
      <c r="H28" s="30">
        <v>0.59686004452325703</v>
      </c>
      <c r="I28" s="32"/>
      <c r="J28" s="29">
        <v>13.945992469787599</v>
      </c>
      <c r="K28" s="30">
        <v>17.639411926269499</v>
      </c>
      <c r="L28" s="30">
        <v>15.6483011245728</v>
      </c>
      <c r="M28" s="30">
        <v>17.509048461914102</v>
      </c>
      <c r="N28" s="30">
        <v>17.515068054199201</v>
      </c>
      <c r="O28" s="30">
        <v>17.442893981933601</v>
      </c>
      <c r="P28" s="30">
        <v>16.384649276733398</v>
      </c>
      <c r="Q28" s="30">
        <v>17.647304534912099</v>
      </c>
      <c r="R28" s="32">
        <v>17.396654129028299</v>
      </c>
    </row>
    <row r="29" spans="1:18" x14ac:dyDescent="0.2">
      <c r="A29" t="s">
        <v>121</v>
      </c>
      <c r="B29" t="s">
        <v>409</v>
      </c>
      <c r="C29">
        <v>37.167999999999999</v>
      </c>
      <c r="D29" s="29">
        <v>1.8210811614990201</v>
      </c>
      <c r="E29" s="30">
        <v>1.83654620513406</v>
      </c>
      <c r="F29" s="31" t="s">
        <v>386</v>
      </c>
      <c r="G29" s="29">
        <v>0.354992548624672</v>
      </c>
      <c r="H29" s="30">
        <v>0.52953385098314998</v>
      </c>
      <c r="I29" s="32"/>
      <c r="J29" s="29">
        <v>15.7850437164307</v>
      </c>
      <c r="K29" s="30">
        <v>19.6548042297363</v>
      </c>
      <c r="L29" s="30">
        <v>17.8556232452393</v>
      </c>
      <c r="M29" s="30">
        <v>19.148252487182599</v>
      </c>
      <c r="N29" s="30">
        <v>19.227079391479499</v>
      </c>
      <c r="O29" s="30">
        <v>18.9020690917969</v>
      </c>
      <c r="P29" s="30">
        <v>17.975389480590799</v>
      </c>
      <c r="Q29" s="30">
        <v>19.532636642456101</v>
      </c>
      <c r="R29" s="32">
        <v>18.6492004394531</v>
      </c>
    </row>
    <row r="30" spans="1:18" x14ac:dyDescent="0.2">
      <c r="A30" t="s">
        <v>122</v>
      </c>
      <c r="B30" t="s">
        <v>410</v>
      </c>
      <c r="C30">
        <v>21.358000000000001</v>
      </c>
      <c r="D30" s="29">
        <v>1.81659984588623</v>
      </c>
      <c r="E30" s="30">
        <v>1.6980791881172901</v>
      </c>
      <c r="F30" s="31" t="s">
        <v>386</v>
      </c>
      <c r="G30" s="29">
        <v>0.233322143554688</v>
      </c>
      <c r="H30" s="30">
        <v>0.84155003689906405</v>
      </c>
      <c r="I30" s="32"/>
      <c r="J30" s="29">
        <v>13.112113952636699</v>
      </c>
      <c r="K30" s="30">
        <v>17.4131164550781</v>
      </c>
      <c r="L30" s="30">
        <v>15.9323530197144</v>
      </c>
      <c r="M30" s="30">
        <v>17.249057769775401</v>
      </c>
      <c r="N30" s="30">
        <v>17.136009216308601</v>
      </c>
      <c r="O30" s="30">
        <v>17.351732254028299</v>
      </c>
      <c r="P30" s="30">
        <v>16.329393386840799</v>
      </c>
      <c r="Q30" s="30">
        <v>17.700696945190401</v>
      </c>
      <c r="R30" s="32">
        <v>17.3805122375488</v>
      </c>
    </row>
    <row r="31" spans="1:18" x14ac:dyDescent="0.2">
      <c r="A31" t="s">
        <v>123</v>
      </c>
      <c r="B31" t="s">
        <v>410</v>
      </c>
      <c r="C31">
        <v>14.489000000000001</v>
      </c>
      <c r="D31" s="29">
        <v>1.7130953470865899</v>
      </c>
      <c r="E31" s="30">
        <v>2.4877862717922898</v>
      </c>
      <c r="F31" s="31" t="s">
        <v>386</v>
      </c>
      <c r="G31" s="29">
        <v>0.21003468831380101</v>
      </c>
      <c r="H31" s="30">
        <v>0.85544260438966602</v>
      </c>
      <c r="I31" s="32"/>
      <c r="J31" s="29">
        <v>16.7085990905762</v>
      </c>
      <c r="K31" s="30">
        <v>21.293336868286101</v>
      </c>
      <c r="L31" s="30">
        <v>19.725223541259801</v>
      </c>
      <c r="M31" s="30">
        <v>21.1089763641357</v>
      </c>
      <c r="N31" s="30">
        <v>21.041597366333001</v>
      </c>
      <c r="O31" s="30">
        <v>21.200422286987301</v>
      </c>
      <c r="P31" s="30">
        <v>20.010725021362301</v>
      </c>
      <c r="Q31" s="30">
        <v>21.528884887695298</v>
      </c>
      <c r="R31" s="32">
        <v>21.241966247558601</v>
      </c>
    </row>
    <row r="32" spans="1:18" x14ac:dyDescent="0.2">
      <c r="A32" t="s">
        <v>124</v>
      </c>
      <c r="B32" t="s">
        <v>411</v>
      </c>
      <c r="C32">
        <v>17.827999999999999</v>
      </c>
      <c r="D32" s="29">
        <v>1.70438702901205</v>
      </c>
      <c r="E32" s="30">
        <v>2.04460648381832</v>
      </c>
      <c r="F32" s="31" t="s">
        <v>386</v>
      </c>
      <c r="G32" s="29">
        <v>0.231779734293621</v>
      </c>
      <c r="H32" s="30">
        <v>0.44455053941745398</v>
      </c>
      <c r="I32" s="32"/>
      <c r="J32" s="29">
        <v>14.236164093017599</v>
      </c>
      <c r="K32" s="30">
        <v>18.993221282958999</v>
      </c>
      <c r="L32" s="30">
        <v>17.353887557983398</v>
      </c>
      <c r="M32" s="30">
        <v>18.281114578247099</v>
      </c>
      <c r="N32" s="30">
        <v>18.477220535278299</v>
      </c>
      <c r="O32" s="30">
        <v>18.803979873657202</v>
      </c>
      <c r="P32" s="30">
        <v>17.491775512695298</v>
      </c>
      <c r="Q32" s="30">
        <v>18.575813293456999</v>
      </c>
      <c r="R32" s="32">
        <v>18.919340133666999</v>
      </c>
    </row>
    <row r="33" spans="1:18" x14ac:dyDescent="0.2">
      <c r="A33" t="s">
        <v>125</v>
      </c>
      <c r="B33" t="s">
        <v>412</v>
      </c>
      <c r="C33">
        <v>32.524999999999999</v>
      </c>
      <c r="D33" s="29">
        <v>1.6976563135782901</v>
      </c>
      <c r="E33" s="30">
        <v>2.2187832032666299</v>
      </c>
      <c r="F33" s="31" t="s">
        <v>386</v>
      </c>
      <c r="G33" s="29">
        <v>0.109965642293297</v>
      </c>
      <c r="H33" s="30">
        <v>0.30889624256089598</v>
      </c>
      <c r="I33" s="32"/>
      <c r="J33" s="29">
        <v>14.538855552673301</v>
      </c>
      <c r="K33" s="30">
        <v>17.923467636108398</v>
      </c>
      <c r="L33" s="30">
        <v>16.381273269653299</v>
      </c>
      <c r="M33" s="30">
        <v>17.675418853759801</v>
      </c>
      <c r="N33" s="30">
        <v>17.696559906005898</v>
      </c>
      <c r="O33" s="30">
        <v>17.678104400634801</v>
      </c>
      <c r="P33" s="30">
        <v>16.585960388183601</v>
      </c>
      <c r="Q33" s="30">
        <v>18.062025070190401</v>
      </c>
      <c r="R33" s="32">
        <v>17.9617214202881</v>
      </c>
    </row>
    <row r="34" spans="1:18" x14ac:dyDescent="0.2">
      <c r="A34" t="s">
        <v>126</v>
      </c>
      <c r="B34" t="s">
        <v>413</v>
      </c>
      <c r="C34">
        <v>123.5</v>
      </c>
      <c r="D34" s="29">
        <v>1.68049812316895</v>
      </c>
      <c r="E34" s="30">
        <v>1.9736925203189499</v>
      </c>
      <c r="F34" s="31" t="s">
        <v>386</v>
      </c>
      <c r="G34" s="29">
        <v>1.13258425394694</v>
      </c>
      <c r="H34" s="30">
        <v>4.04560293763919</v>
      </c>
      <c r="I34" s="32" t="s">
        <v>386</v>
      </c>
      <c r="J34" s="29">
        <v>18.048412322998001</v>
      </c>
      <c r="K34" s="30">
        <v>21.247714996337901</v>
      </c>
      <c r="L34" s="30">
        <v>19.979804992675799</v>
      </c>
      <c r="M34" s="30">
        <v>20.102647781372099</v>
      </c>
      <c r="N34" s="30">
        <v>20.159925460815401</v>
      </c>
      <c r="O34" s="30">
        <v>21.33030128479</v>
      </c>
      <c r="P34" s="30">
        <v>20.038051605224599</v>
      </c>
      <c r="Q34" s="30">
        <v>21.383373260498001</v>
      </c>
      <c r="R34" s="32">
        <v>20.301063537597699</v>
      </c>
    </row>
    <row r="35" spans="1:18" x14ac:dyDescent="0.2">
      <c r="A35" t="s">
        <v>127</v>
      </c>
      <c r="B35" t="s">
        <v>410</v>
      </c>
      <c r="C35">
        <v>47.872</v>
      </c>
      <c r="D35" s="29">
        <v>1.6342503229776999</v>
      </c>
      <c r="E35" s="30">
        <v>2.1052523329061099</v>
      </c>
      <c r="F35" s="31" t="s">
        <v>386</v>
      </c>
      <c r="G35" s="29">
        <v>0.25810368855794202</v>
      </c>
      <c r="H35" s="30">
        <v>0.64225803624551203</v>
      </c>
      <c r="I35" s="32"/>
      <c r="J35" s="29">
        <v>13.237912178039601</v>
      </c>
      <c r="K35" s="30">
        <v>16.843896865844702</v>
      </c>
      <c r="L35" s="30">
        <v>15.8198547363281</v>
      </c>
      <c r="M35" s="30">
        <v>16.5638523101807</v>
      </c>
      <c r="N35" s="30">
        <v>16.518714904785199</v>
      </c>
      <c r="O35" s="30">
        <v>16.650743484497099</v>
      </c>
      <c r="P35" s="30">
        <v>15.1183729171753</v>
      </c>
      <c r="Q35" s="30">
        <v>17.182142257690401</v>
      </c>
      <c r="R35" s="32">
        <v>16.819904327392599</v>
      </c>
    </row>
    <row r="36" spans="1:18" x14ac:dyDescent="0.2">
      <c r="A36" t="s">
        <v>129</v>
      </c>
      <c r="B36" t="s">
        <v>414</v>
      </c>
      <c r="C36">
        <v>59.027000000000001</v>
      </c>
      <c r="D36" s="29">
        <v>1.6242726643880201</v>
      </c>
      <c r="E36" s="30">
        <v>2.3387432264687802</v>
      </c>
      <c r="F36" s="31" t="s">
        <v>386</v>
      </c>
      <c r="G36" s="29">
        <v>0.1728515625</v>
      </c>
      <c r="H36" s="30">
        <v>0.43146483059895102</v>
      </c>
      <c r="I36" s="32"/>
      <c r="J36" s="29">
        <v>16.877475738525401</v>
      </c>
      <c r="K36" s="30">
        <v>20.669601440429702</v>
      </c>
      <c r="L36" s="30">
        <v>19.116876602172901</v>
      </c>
      <c r="M36" s="30">
        <v>20.4332885742188</v>
      </c>
      <c r="N36" s="30">
        <v>20.309524536132798</v>
      </c>
      <c r="O36" s="30">
        <v>20.2420253753662</v>
      </c>
      <c r="P36" s="30">
        <v>19.223384857177699</v>
      </c>
      <c r="Q36" s="30">
        <v>20.789230346679702</v>
      </c>
      <c r="R36" s="32">
        <v>20.439489364623999</v>
      </c>
    </row>
    <row r="37" spans="1:18" x14ac:dyDescent="0.2">
      <c r="A37" t="s">
        <v>128</v>
      </c>
      <c r="B37" t="s">
        <v>415</v>
      </c>
      <c r="C37">
        <v>35.661999999999999</v>
      </c>
      <c r="D37" s="29">
        <v>1.6241474151611299</v>
      </c>
      <c r="E37" s="30">
        <v>2.0322024098837099</v>
      </c>
      <c r="F37" s="31" t="s">
        <v>386</v>
      </c>
      <c r="G37" s="29">
        <v>0.18244870503743399</v>
      </c>
      <c r="H37" s="30">
        <v>0.42246350473897998</v>
      </c>
      <c r="I37" s="32"/>
      <c r="J37" s="29">
        <v>15.581495285034199</v>
      </c>
      <c r="K37" s="30">
        <v>19.475202560424801</v>
      </c>
      <c r="L37" s="30">
        <v>17.9715766906738</v>
      </c>
      <c r="M37" s="30">
        <v>19.142631530761701</v>
      </c>
      <c r="N37" s="30">
        <v>19.111436843872099</v>
      </c>
      <c r="O37" s="30">
        <v>18.973091125488299</v>
      </c>
      <c r="P37" s="30">
        <v>18.034885406494102</v>
      </c>
      <c r="Q37" s="30">
        <v>19.555660247802699</v>
      </c>
      <c r="R37" s="32">
        <v>19.202539443969702</v>
      </c>
    </row>
    <row r="38" spans="1:18" x14ac:dyDescent="0.2">
      <c r="A38" t="s">
        <v>130</v>
      </c>
      <c r="B38" t="s">
        <v>416</v>
      </c>
      <c r="C38">
        <v>82.572000000000003</v>
      </c>
      <c r="D38" s="29">
        <v>1.6087277730306</v>
      </c>
      <c r="E38" s="30">
        <v>1.97980734995657</v>
      </c>
      <c r="F38" s="31" t="s">
        <v>386</v>
      </c>
      <c r="G38" s="29">
        <v>-4.3233235675899102E-5</v>
      </c>
      <c r="H38" s="30">
        <v>1.06852295633231E-4</v>
      </c>
      <c r="I38" s="32"/>
      <c r="J38" s="29">
        <v>16.617984771728501</v>
      </c>
      <c r="K38" s="30">
        <v>19.5061645507813</v>
      </c>
      <c r="L38" s="30">
        <v>18.066236495971701</v>
      </c>
      <c r="M38" s="30">
        <v>19.422569274902301</v>
      </c>
      <c r="N38" s="30">
        <v>19.5242824554443</v>
      </c>
      <c r="O38" s="30">
        <v>19.653633117675799</v>
      </c>
      <c r="P38" s="30">
        <v>18.548904418945298</v>
      </c>
      <c r="Q38" s="30">
        <v>19.621654510498001</v>
      </c>
      <c r="R38" s="32">
        <v>19.834730148315401</v>
      </c>
    </row>
    <row r="39" spans="1:18" x14ac:dyDescent="0.2">
      <c r="A39" t="s">
        <v>131</v>
      </c>
      <c r="B39" t="s">
        <v>417</v>
      </c>
      <c r="C39">
        <v>47.956000000000003</v>
      </c>
      <c r="D39" s="29">
        <v>1.5792967478434199</v>
      </c>
      <c r="E39" s="30">
        <v>2.71878596144095</v>
      </c>
      <c r="F39" s="31" t="s">
        <v>386</v>
      </c>
      <c r="G39" s="29">
        <v>8.0980300903320299E-2</v>
      </c>
      <c r="H39" s="30">
        <v>0.25735125072673898</v>
      </c>
      <c r="I39" s="32"/>
      <c r="J39" s="29">
        <v>15.754365921020501</v>
      </c>
      <c r="K39" s="30">
        <v>18.767267227172901</v>
      </c>
      <c r="L39" s="30">
        <v>17.304119110107401</v>
      </c>
      <c r="M39" s="30">
        <v>18.660282135009801</v>
      </c>
      <c r="N39" s="30">
        <v>18.636795043945298</v>
      </c>
      <c r="O39" s="30">
        <v>18.919195175170898</v>
      </c>
      <c r="P39" s="30">
        <v>17.6163330078125</v>
      </c>
      <c r="Q39" s="30">
        <v>18.853065490722699</v>
      </c>
      <c r="R39" s="32">
        <v>18.999509811401399</v>
      </c>
    </row>
    <row r="40" spans="1:18" x14ac:dyDescent="0.2">
      <c r="A40" t="s">
        <v>132</v>
      </c>
      <c r="B40" t="s">
        <v>418</v>
      </c>
      <c r="C40">
        <v>29.055</v>
      </c>
      <c r="D40" s="29">
        <v>1.5533968607584601</v>
      </c>
      <c r="E40" s="30">
        <v>2.1697138873933799</v>
      </c>
      <c r="F40" s="31" t="s">
        <v>386</v>
      </c>
      <c r="G40" s="29">
        <v>-5.4117838541667899E-2</v>
      </c>
      <c r="H40" s="30">
        <v>0.16639125563746701</v>
      </c>
      <c r="I40" s="32"/>
      <c r="J40" s="29">
        <v>16.1955451965332</v>
      </c>
      <c r="K40" s="30">
        <v>19.215347290039102</v>
      </c>
      <c r="L40" s="30">
        <v>17.8412570953369</v>
      </c>
      <c r="M40" s="30">
        <v>19.119310379028299</v>
      </c>
      <c r="N40" s="30">
        <v>19.154670715331999</v>
      </c>
      <c r="O40" s="30">
        <v>18.8851833343506</v>
      </c>
      <c r="P40" s="30">
        <v>17.844755172729499</v>
      </c>
      <c r="Q40" s="30">
        <v>19.2537727355957</v>
      </c>
      <c r="R40" s="32">
        <v>19.24267578125</v>
      </c>
    </row>
    <row r="41" spans="1:18" x14ac:dyDescent="0.2">
      <c r="A41" t="s">
        <v>133</v>
      </c>
      <c r="B41" t="s">
        <v>413</v>
      </c>
      <c r="C41">
        <v>122.3</v>
      </c>
      <c r="D41" s="29">
        <v>1.5361474355061799</v>
      </c>
      <c r="E41" s="30">
        <v>2.0958098367662599</v>
      </c>
      <c r="F41" s="31" t="s">
        <v>386</v>
      </c>
      <c r="G41" s="29">
        <v>1.220703125E-3</v>
      </c>
      <c r="H41" s="30">
        <v>3.34026475306108E-3</v>
      </c>
      <c r="I41" s="32"/>
      <c r="J41" s="29">
        <v>18.5508213043213</v>
      </c>
      <c r="K41" s="30">
        <v>21.441871643066399</v>
      </c>
      <c r="L41" s="30">
        <v>19.950487136840799</v>
      </c>
      <c r="M41" s="30">
        <v>21.279403686523398</v>
      </c>
      <c r="N41" s="30">
        <v>21.606887817382798</v>
      </c>
      <c r="O41" s="30">
        <v>21.2856254577637</v>
      </c>
      <c r="P41" s="30">
        <v>20.361425399780298</v>
      </c>
      <c r="Q41" s="30">
        <v>21.5006713867188</v>
      </c>
      <c r="R41" s="32">
        <v>21.338214874267599</v>
      </c>
    </row>
    <row r="42" spans="1:18" x14ac:dyDescent="0.2">
      <c r="A42" t="s">
        <v>134</v>
      </c>
      <c r="B42" t="s">
        <v>419</v>
      </c>
      <c r="C42">
        <v>60.343000000000004</v>
      </c>
      <c r="D42" s="29">
        <v>1.5287055969238299</v>
      </c>
      <c r="E42" s="30">
        <v>2.6052464253263099</v>
      </c>
      <c r="F42" s="31" t="s">
        <v>386</v>
      </c>
      <c r="G42" s="29">
        <v>0.22208468119303101</v>
      </c>
      <c r="H42" s="30">
        <v>0.49044348037188401</v>
      </c>
      <c r="I42" s="32"/>
      <c r="J42" s="29">
        <v>14.9231882095337</v>
      </c>
      <c r="K42" s="30">
        <v>18.078275680541999</v>
      </c>
      <c r="L42" s="30">
        <v>16.7506809234619</v>
      </c>
      <c r="M42" s="30">
        <v>17.832197189331101</v>
      </c>
      <c r="N42" s="30">
        <v>17.582553863525401</v>
      </c>
      <c r="O42" s="30">
        <v>17.895042419433601</v>
      </c>
      <c r="P42" s="30">
        <v>16.748193740844702</v>
      </c>
      <c r="Q42" s="30">
        <v>18.263938903808601</v>
      </c>
      <c r="R42" s="32">
        <v>18.156251907348601</v>
      </c>
    </row>
    <row r="43" spans="1:18" x14ac:dyDescent="0.2">
      <c r="A43" t="s">
        <v>135</v>
      </c>
      <c r="B43" t="s">
        <v>420</v>
      </c>
      <c r="C43">
        <v>29.734000000000002</v>
      </c>
      <c r="D43" s="29">
        <v>1.52237129211426</v>
      </c>
      <c r="E43" s="30">
        <v>3.6111662420844399</v>
      </c>
      <c r="F43" s="31" t="s">
        <v>386</v>
      </c>
      <c r="G43" s="29">
        <v>-3.0864079793300201E-3</v>
      </c>
      <c r="H43" s="30">
        <v>6.4348916473133703E-3</v>
      </c>
      <c r="I43" s="32"/>
      <c r="J43" s="29">
        <v>11.5335245132446</v>
      </c>
      <c r="K43" s="30">
        <v>14.322562217712401</v>
      </c>
      <c r="L43" s="30">
        <v>13.0573825836182</v>
      </c>
      <c r="M43" s="30">
        <v>14.3976078033447</v>
      </c>
      <c r="N43" s="30">
        <v>14.491727828979499</v>
      </c>
      <c r="O43" s="30">
        <v>14.553449630737299</v>
      </c>
      <c r="P43" s="30">
        <v>12.977226257324199</v>
      </c>
      <c r="Q43" s="30">
        <v>14.7402019500732</v>
      </c>
      <c r="R43" s="32">
        <v>14.736137390136699</v>
      </c>
    </row>
    <row r="44" spans="1:18" x14ac:dyDescent="0.2">
      <c r="A44" t="s">
        <v>136</v>
      </c>
      <c r="B44" t="s">
        <v>413</v>
      </c>
      <c r="C44">
        <v>120.15</v>
      </c>
      <c r="D44" s="29">
        <v>1.5204747517903601</v>
      </c>
      <c r="E44" s="30">
        <v>1.59967774965922</v>
      </c>
      <c r="F44" s="31" t="s">
        <v>386</v>
      </c>
      <c r="G44" s="29">
        <v>1.1482321421305299</v>
      </c>
      <c r="H44" s="30">
        <v>3.7246392508650699</v>
      </c>
      <c r="I44" s="32" t="s">
        <v>386</v>
      </c>
      <c r="J44" s="29">
        <v>18.778732299804702</v>
      </c>
      <c r="K44" s="30">
        <v>21.863704681396499</v>
      </c>
      <c r="L44" s="30">
        <v>20.29905128479</v>
      </c>
      <c r="M44" s="30">
        <v>20.702693939208999</v>
      </c>
      <c r="N44" s="30">
        <v>20.8507175445557</v>
      </c>
      <c r="O44" s="30">
        <v>21.788793563842798</v>
      </c>
      <c r="P44" s="30">
        <v>21.146936416626001</v>
      </c>
      <c r="Q44" s="30">
        <v>22.014951705932599</v>
      </c>
      <c r="R44" s="32">
        <v>20.6693420410156</v>
      </c>
    </row>
    <row r="45" spans="1:18" x14ac:dyDescent="0.2">
      <c r="A45" t="s">
        <v>137</v>
      </c>
      <c r="B45" t="s">
        <v>410</v>
      </c>
      <c r="C45">
        <v>53.972999999999999</v>
      </c>
      <c r="D45" s="29">
        <v>1.5185540517171201</v>
      </c>
      <c r="E45" s="30">
        <v>2.4660798642455499</v>
      </c>
      <c r="F45" s="31" t="s">
        <v>386</v>
      </c>
      <c r="G45" s="29">
        <v>0.191033681233723</v>
      </c>
      <c r="H45" s="30">
        <v>0.375355124873265</v>
      </c>
      <c r="I45" s="32"/>
      <c r="J45" s="29">
        <v>18.4305744171143</v>
      </c>
      <c r="K45" s="30">
        <v>22.492479324340799</v>
      </c>
      <c r="L45" s="30">
        <v>21.099311828613299</v>
      </c>
      <c r="M45" s="30">
        <v>22.305995941162099</v>
      </c>
      <c r="N45" s="30">
        <v>22.118385314941399</v>
      </c>
      <c r="O45" s="30">
        <v>22.134895324706999</v>
      </c>
      <c r="P45" s="30">
        <v>21.117118835449201</v>
      </c>
      <c r="Q45" s="30">
        <v>22.8026828765869</v>
      </c>
      <c r="R45" s="32">
        <v>22.432575225830099</v>
      </c>
    </row>
    <row r="46" spans="1:18" x14ac:dyDescent="0.2">
      <c r="A46" t="s">
        <v>138</v>
      </c>
      <c r="B46" t="s">
        <v>404</v>
      </c>
      <c r="C46">
        <v>88.468999999999994</v>
      </c>
      <c r="D46" s="29">
        <v>1.49282646179199</v>
      </c>
      <c r="E46" s="30">
        <v>1.68879868977168</v>
      </c>
      <c r="F46" s="31" t="s">
        <v>386</v>
      </c>
      <c r="G46" s="29">
        <v>5.0598780314128802E-2</v>
      </c>
      <c r="H46" s="30">
        <v>0.13105320936041101</v>
      </c>
      <c r="I46" s="32"/>
      <c r="J46" s="29">
        <v>17.810960769653299</v>
      </c>
      <c r="K46" s="30">
        <v>20.844141006469702</v>
      </c>
      <c r="L46" s="30">
        <v>19.218378067016602</v>
      </c>
      <c r="M46" s="30">
        <v>20.672021865844702</v>
      </c>
      <c r="N46" s="30">
        <v>20.7522983551025</v>
      </c>
      <c r="O46" s="30">
        <v>20.875827789306602</v>
      </c>
      <c r="P46" s="30">
        <v>20.170476913452099</v>
      </c>
      <c r="Q46" s="30">
        <v>20.9722499847412</v>
      </c>
      <c r="R46" s="32">
        <v>21.116102218627901</v>
      </c>
    </row>
    <row r="47" spans="1:18" x14ac:dyDescent="0.2">
      <c r="A47" t="s">
        <v>139</v>
      </c>
      <c r="B47" t="s">
        <v>411</v>
      </c>
      <c r="C47">
        <v>29.050999999999998</v>
      </c>
      <c r="D47" s="29">
        <v>1.4755916595459</v>
      </c>
      <c r="E47" s="30">
        <v>2.3591046387454502</v>
      </c>
      <c r="F47" s="31" t="s">
        <v>386</v>
      </c>
      <c r="G47" s="29">
        <v>0.147052129109699</v>
      </c>
      <c r="H47" s="30">
        <v>0.36338615608635799</v>
      </c>
      <c r="I47" s="32"/>
      <c r="J47" s="29">
        <v>15.3707218170166</v>
      </c>
      <c r="K47" s="30">
        <v>19.609081268310501</v>
      </c>
      <c r="L47" s="30">
        <v>18.504981994628899</v>
      </c>
      <c r="M47" s="30">
        <v>19.541152954101602</v>
      </c>
      <c r="N47" s="30">
        <v>19.3370170593262</v>
      </c>
      <c r="O47" s="30">
        <v>19.419692993164102</v>
      </c>
      <c r="P47" s="30">
        <v>18.226469039916999</v>
      </c>
      <c r="Q47" s="30">
        <v>19.918220520019499</v>
      </c>
      <c r="R47" s="32">
        <v>19.627668380737301</v>
      </c>
    </row>
    <row r="48" spans="1:18" x14ac:dyDescent="0.2">
      <c r="A48" t="s">
        <v>140</v>
      </c>
      <c r="B48" t="s">
        <v>421</v>
      </c>
      <c r="C48">
        <v>8.5183999999999997</v>
      </c>
      <c r="D48" s="29">
        <v>1.4614369074503599</v>
      </c>
      <c r="E48" s="30">
        <v>2.13504546809689</v>
      </c>
      <c r="F48" s="31" t="s">
        <v>386</v>
      </c>
      <c r="G48" s="29">
        <v>0.141165415445965</v>
      </c>
      <c r="H48" s="30">
        <v>0.40202939477719002</v>
      </c>
      <c r="I48" s="32"/>
      <c r="J48" s="29">
        <v>12.5813179016113</v>
      </c>
      <c r="K48" s="30">
        <v>16.212724685668899</v>
      </c>
      <c r="L48" s="30">
        <v>15.1405897140503</v>
      </c>
      <c r="M48" s="30">
        <v>15.9743919372559</v>
      </c>
      <c r="N48" s="30">
        <v>15.830638885498001</v>
      </c>
      <c r="O48" s="30">
        <v>15.913450241088899</v>
      </c>
      <c r="P48" s="30">
        <v>14.6635026931763</v>
      </c>
      <c r="Q48" s="30">
        <v>16.273431777954102</v>
      </c>
      <c r="R48" s="32">
        <v>16.171079635620099</v>
      </c>
    </row>
    <row r="49" spans="1:18" x14ac:dyDescent="0.2">
      <c r="A49" t="s">
        <v>141</v>
      </c>
      <c r="B49" t="s">
        <v>422</v>
      </c>
      <c r="C49">
        <v>36.328000000000003</v>
      </c>
      <c r="D49" s="29">
        <v>1.4284410476684599</v>
      </c>
      <c r="E49" s="30">
        <v>2.17137167982477</v>
      </c>
      <c r="F49" s="31" t="s">
        <v>386</v>
      </c>
      <c r="G49" s="29">
        <v>0.23901398976643901</v>
      </c>
      <c r="H49" s="30">
        <v>0.67928165799215701</v>
      </c>
      <c r="I49" s="32"/>
      <c r="J49" s="29">
        <v>11.391405105590801</v>
      </c>
      <c r="K49" s="30">
        <v>13.7823839187622</v>
      </c>
      <c r="L49" s="30">
        <v>12.5512752532959</v>
      </c>
      <c r="M49" s="30">
        <v>13.7811546325684</v>
      </c>
      <c r="N49" s="30">
        <v>13.5629577636719</v>
      </c>
      <c r="O49" s="30">
        <v>14.2314462661743</v>
      </c>
      <c r="P49" s="30">
        <v>12.9546146392822</v>
      </c>
      <c r="Q49" s="30">
        <v>13.893206596374499</v>
      </c>
      <c r="R49" s="32">
        <v>13.8458824157715</v>
      </c>
    </row>
    <row r="50" spans="1:18" x14ac:dyDescent="0.2">
      <c r="A50" t="s">
        <v>142</v>
      </c>
      <c r="B50" t="s">
        <v>398</v>
      </c>
      <c r="C50">
        <v>81.52</v>
      </c>
      <c r="D50" s="29">
        <v>1.4111830393473299</v>
      </c>
      <c r="E50" s="30">
        <v>1.3452730946388201</v>
      </c>
      <c r="F50" s="31"/>
      <c r="G50" s="29">
        <v>0.14794985453287901</v>
      </c>
      <c r="H50" s="30">
        <v>0.69600788128173796</v>
      </c>
      <c r="I50" s="32"/>
      <c r="J50" s="29">
        <v>18.598634719848601</v>
      </c>
      <c r="K50" s="30">
        <v>20.794397354126001</v>
      </c>
      <c r="L50" s="30">
        <v>19.475955963134801</v>
      </c>
      <c r="M50" s="30">
        <v>20.476152420043899</v>
      </c>
      <c r="N50" s="30">
        <v>20.5922241210938</v>
      </c>
      <c r="O50" s="30">
        <v>20.524682998657202</v>
      </c>
      <c r="P50" s="30">
        <v>20.018352508544901</v>
      </c>
      <c r="Q50" s="30">
        <v>20.786920547485401</v>
      </c>
      <c r="R50" s="32">
        <v>20.593774795532202</v>
      </c>
    </row>
    <row r="51" spans="1:18" x14ac:dyDescent="0.2">
      <c r="A51" t="s">
        <v>143</v>
      </c>
      <c r="B51" t="s">
        <v>423</v>
      </c>
      <c r="C51">
        <v>67.676000000000002</v>
      </c>
      <c r="D51" s="29">
        <v>1.3953495025634799</v>
      </c>
      <c r="E51" s="30">
        <v>2.36316509596542</v>
      </c>
      <c r="F51" s="31" t="s">
        <v>386</v>
      </c>
      <c r="G51" s="29">
        <v>0.241714477539063</v>
      </c>
      <c r="H51" s="30">
        <v>0.74243161571901695</v>
      </c>
      <c r="I51" s="32"/>
      <c r="J51" s="29">
        <v>17.341171264648398</v>
      </c>
      <c r="K51" s="30">
        <v>21.672193527221701</v>
      </c>
      <c r="L51" s="30">
        <v>20.6896152496338</v>
      </c>
      <c r="M51" s="30">
        <v>21.554874420166001</v>
      </c>
      <c r="N51" s="30">
        <v>21.334291458129901</v>
      </c>
      <c r="O51" s="30">
        <v>21.615400314331101</v>
      </c>
      <c r="P51" s="30">
        <v>20.427059173583999</v>
      </c>
      <c r="Q51" s="30">
        <v>21.9848537445068</v>
      </c>
      <c r="R51" s="32">
        <v>21.658138275146499</v>
      </c>
    </row>
    <row r="52" spans="1:18" x14ac:dyDescent="0.2">
      <c r="A52" t="s">
        <v>144</v>
      </c>
      <c r="B52" t="s">
        <v>424</v>
      </c>
      <c r="C52">
        <v>23.137</v>
      </c>
      <c r="D52" s="29">
        <v>1.38839181264241</v>
      </c>
      <c r="E52" s="30">
        <v>2.3018977422361302</v>
      </c>
      <c r="F52" s="31" t="s">
        <v>386</v>
      </c>
      <c r="G52" s="29">
        <v>0.36041514078775799</v>
      </c>
      <c r="H52" s="30">
        <v>0.62831669363481402</v>
      </c>
      <c r="I52" s="32"/>
      <c r="J52" s="29">
        <v>13.1788673400879</v>
      </c>
      <c r="K52" s="30">
        <v>16.739253997802699</v>
      </c>
      <c r="L52" s="30">
        <v>15.3255167007446</v>
      </c>
      <c r="M52" s="30">
        <v>16.4890956878662</v>
      </c>
      <c r="N52" s="30">
        <v>16.040033340454102</v>
      </c>
      <c r="O52" s="30">
        <v>16.62912940979</v>
      </c>
      <c r="P52" s="30">
        <v>15.8254308700562</v>
      </c>
      <c r="Q52" s="30">
        <v>17.0558967590332</v>
      </c>
      <c r="R52" s="32">
        <v>16.813905715942401</v>
      </c>
    </row>
    <row r="53" spans="1:18" x14ac:dyDescent="0.2">
      <c r="A53" t="s">
        <v>145</v>
      </c>
      <c r="B53" t="s">
        <v>403</v>
      </c>
      <c r="C53">
        <v>103.6</v>
      </c>
      <c r="D53" s="29">
        <v>1.36505381266276</v>
      </c>
      <c r="E53" s="30">
        <v>2.7997771934498399</v>
      </c>
      <c r="F53" s="31" t="s">
        <v>386</v>
      </c>
      <c r="G53" s="29">
        <v>0.193072636922199</v>
      </c>
      <c r="H53" s="30">
        <v>0.50678318616707496</v>
      </c>
      <c r="I53" s="32"/>
      <c r="J53" s="29">
        <v>17.165163040161101</v>
      </c>
      <c r="K53" s="30">
        <v>21.490913391113299</v>
      </c>
      <c r="L53" s="30">
        <v>19.988151550293001</v>
      </c>
      <c r="M53" s="30">
        <v>21.339628219604499</v>
      </c>
      <c r="N53" s="30">
        <v>21.2302856445313</v>
      </c>
      <c r="O53" s="30">
        <v>21.281499862670898</v>
      </c>
      <c r="P53" s="30">
        <v>20.235845565795898</v>
      </c>
      <c r="Q53" s="30">
        <v>21.815853118896499</v>
      </c>
      <c r="R53" s="32">
        <v>21.439134597778299</v>
      </c>
    </row>
    <row r="54" spans="1:18" x14ac:dyDescent="0.2">
      <c r="A54" t="s">
        <v>146</v>
      </c>
      <c r="B54" t="s">
        <v>410</v>
      </c>
      <c r="C54">
        <v>56.241</v>
      </c>
      <c r="D54" s="29">
        <v>1.3636595408121801</v>
      </c>
      <c r="E54" s="30">
        <v>2.1043633886517901</v>
      </c>
      <c r="F54" s="31" t="s">
        <v>386</v>
      </c>
      <c r="G54" s="29">
        <v>0.135548273722332</v>
      </c>
      <c r="H54" s="30">
        <v>0.39033163110963598</v>
      </c>
      <c r="I54" s="32"/>
      <c r="J54" s="29">
        <v>16.229589462280298</v>
      </c>
      <c r="K54" s="30">
        <v>19.329021453857401</v>
      </c>
      <c r="L54" s="30">
        <v>18.265815734863299</v>
      </c>
      <c r="M54" s="30">
        <v>19.140436172485401</v>
      </c>
      <c r="N54" s="30">
        <v>19.179836273193398</v>
      </c>
      <c r="O54" s="30">
        <v>19.1202487945557</v>
      </c>
      <c r="P54" s="30">
        <v>18.179569244384801</v>
      </c>
      <c r="Q54" s="30">
        <v>19.592424392700199</v>
      </c>
      <c r="R54" s="32">
        <v>19.314777374267599</v>
      </c>
    </row>
    <row r="55" spans="1:18" x14ac:dyDescent="0.2">
      <c r="A55" t="s">
        <v>147</v>
      </c>
      <c r="B55" t="s">
        <v>411</v>
      </c>
      <c r="C55">
        <v>52.923999999999999</v>
      </c>
      <c r="D55" s="29">
        <v>1.3486366271972701</v>
      </c>
      <c r="E55" s="30">
        <v>2.1744028884347402</v>
      </c>
      <c r="F55" s="31" t="s">
        <v>386</v>
      </c>
      <c r="G55" s="29">
        <v>0.230212529500328</v>
      </c>
      <c r="H55" s="30">
        <v>0.43615759018544897</v>
      </c>
      <c r="I55" s="32"/>
      <c r="J55" s="29">
        <v>14.6822261810303</v>
      </c>
      <c r="K55" s="30">
        <v>17.8185329437256</v>
      </c>
      <c r="L55" s="30">
        <v>16.748979568481399</v>
      </c>
      <c r="M55" s="30">
        <v>17.487541198730501</v>
      </c>
      <c r="N55" s="30">
        <v>17.349748611450199</v>
      </c>
      <c r="O55" s="30">
        <v>17.555921554565401</v>
      </c>
      <c r="P55" s="30">
        <v>16.605464935302699</v>
      </c>
      <c r="Q55" s="30">
        <v>18.0700168609619</v>
      </c>
      <c r="R55" s="32">
        <v>17.9165439605713</v>
      </c>
    </row>
    <row r="56" spans="1:18" x14ac:dyDescent="0.2">
      <c r="A56" t="s">
        <v>148</v>
      </c>
      <c r="B56" t="s">
        <v>425</v>
      </c>
      <c r="C56">
        <v>67.894000000000005</v>
      </c>
      <c r="D56" s="29">
        <v>1.32072385152181</v>
      </c>
      <c r="E56" s="30">
        <v>2.0526257340238598</v>
      </c>
      <c r="F56" s="31" t="s">
        <v>386</v>
      </c>
      <c r="G56" s="29">
        <v>0.15077018737792999</v>
      </c>
      <c r="H56" s="30">
        <v>0.45753058358277698</v>
      </c>
      <c r="I56" s="32"/>
      <c r="J56" s="29">
        <v>16.647373199462901</v>
      </c>
      <c r="K56" s="30">
        <v>19.890373229980501</v>
      </c>
      <c r="L56" s="30">
        <v>18.6936359405518</v>
      </c>
      <c r="M56" s="30">
        <v>19.744304656982401</v>
      </c>
      <c r="N56" s="30">
        <v>19.756019592285199</v>
      </c>
      <c r="O56" s="30">
        <v>19.642869949340799</v>
      </c>
      <c r="P56" s="30">
        <v>18.903305053710898</v>
      </c>
      <c r="Q56" s="30">
        <v>20.1334533691406</v>
      </c>
      <c r="R56" s="32">
        <v>19.714061737060501</v>
      </c>
    </row>
    <row r="57" spans="1:18" x14ac:dyDescent="0.2">
      <c r="A57" t="s">
        <v>149</v>
      </c>
      <c r="B57" t="s">
        <v>426</v>
      </c>
      <c r="C57">
        <v>70.262</v>
      </c>
      <c r="D57" s="29">
        <v>1.3161233266194701</v>
      </c>
      <c r="E57" s="30">
        <v>2.4149082362617502</v>
      </c>
      <c r="F57" s="31" t="s">
        <v>386</v>
      </c>
      <c r="G57" s="29">
        <v>0.275997797648113</v>
      </c>
      <c r="H57" s="30">
        <v>0.80290031580542898</v>
      </c>
      <c r="I57" s="32"/>
      <c r="J57" s="29">
        <v>16.520725250244102</v>
      </c>
      <c r="K57" s="30">
        <v>19.675418853759801</v>
      </c>
      <c r="L57" s="30">
        <v>18.816658020019499</v>
      </c>
      <c r="M57" s="30">
        <v>19.596197128295898</v>
      </c>
      <c r="N57" s="30">
        <v>19.410488128662099</v>
      </c>
      <c r="O57" s="30">
        <v>19.753229141235401</v>
      </c>
      <c r="P57" s="30">
        <v>18.5551357269287</v>
      </c>
      <c r="Q57" s="30">
        <v>20.110059738159201</v>
      </c>
      <c r="R57" s="32">
        <v>19.704029083251999</v>
      </c>
    </row>
    <row r="58" spans="1:18" x14ac:dyDescent="0.2">
      <c r="A58" t="s">
        <v>151</v>
      </c>
      <c r="B58" t="s">
        <v>427</v>
      </c>
      <c r="C58">
        <v>65.463999999999999</v>
      </c>
      <c r="D58" s="29">
        <v>1.3139483133951799</v>
      </c>
      <c r="E58" s="30">
        <v>2.4436573186044401</v>
      </c>
      <c r="F58" s="31" t="s">
        <v>386</v>
      </c>
      <c r="G58" s="29">
        <v>0.18583297729492201</v>
      </c>
      <c r="H58" s="30">
        <v>0.48517325132183597</v>
      </c>
      <c r="I58" s="32"/>
      <c r="J58" s="29">
        <v>17.986207962036101</v>
      </c>
      <c r="K58" s="30">
        <v>21.499940872192401</v>
      </c>
      <c r="L58" s="30">
        <v>20.448492050170898</v>
      </c>
      <c r="M58" s="30">
        <v>21.406654357910199</v>
      </c>
      <c r="N58" s="30">
        <v>21.188278198242202</v>
      </c>
      <c r="O58" s="30">
        <v>21.286527633666999</v>
      </c>
      <c r="P58" s="30">
        <v>20.2727565765381</v>
      </c>
      <c r="Q58" s="30">
        <v>21.796140670776399</v>
      </c>
      <c r="R58" s="32">
        <v>21.430177688598601</v>
      </c>
    </row>
    <row r="59" spans="1:18" x14ac:dyDescent="0.2">
      <c r="A59" t="s">
        <v>150</v>
      </c>
      <c r="B59" t="s">
        <v>428</v>
      </c>
      <c r="C59">
        <v>48.203000000000003</v>
      </c>
      <c r="D59" s="29">
        <v>1.31380812327067</v>
      </c>
      <c r="E59" s="30">
        <v>4.2751569008690504</v>
      </c>
      <c r="F59" s="31" t="s">
        <v>386</v>
      </c>
      <c r="G59" s="29">
        <v>0.20311228434244899</v>
      </c>
      <c r="H59" s="30">
        <v>1.14293964598958</v>
      </c>
      <c r="I59" s="32"/>
      <c r="J59" s="29">
        <v>11.2933568954468</v>
      </c>
      <c r="K59" s="30">
        <v>13.844313621521</v>
      </c>
      <c r="L59" s="30">
        <v>12.4656934738159</v>
      </c>
      <c r="M59" s="30">
        <v>13.5654592514038</v>
      </c>
      <c r="N59" s="30">
        <v>13.598168373107899</v>
      </c>
      <c r="O59" s="30">
        <v>13.829029083251999</v>
      </c>
      <c r="P59" s="30">
        <v>12.681392669677701</v>
      </c>
      <c r="Q59" s="30">
        <v>13.9169054031372</v>
      </c>
      <c r="R59" s="32">
        <v>13.817283630371101</v>
      </c>
    </row>
    <row r="60" spans="1:18" x14ac:dyDescent="0.2">
      <c r="A60" t="s">
        <v>152</v>
      </c>
      <c r="B60" t="s">
        <v>407</v>
      </c>
      <c r="C60">
        <v>67.831000000000003</v>
      </c>
      <c r="D60" s="29">
        <v>1.31093978881836</v>
      </c>
      <c r="E60" s="30">
        <v>2.8032806667240302</v>
      </c>
      <c r="F60" s="31" t="s">
        <v>386</v>
      </c>
      <c r="G60" s="29">
        <v>0.20950953165689901</v>
      </c>
      <c r="H60" s="30">
        <v>0.54508007985793405</v>
      </c>
      <c r="I60" s="32"/>
      <c r="J60" s="29">
        <v>13.470023155212401</v>
      </c>
      <c r="K60" s="30">
        <v>16.256650924682599</v>
      </c>
      <c r="L60" s="30">
        <v>15.224905967712401</v>
      </c>
      <c r="M60" s="30">
        <v>16.0912075042725</v>
      </c>
      <c r="N60" s="30">
        <v>15.9688014984131</v>
      </c>
      <c r="O60" s="30">
        <v>16.168338775634801</v>
      </c>
      <c r="P60" s="30">
        <v>15.023104667663601</v>
      </c>
      <c r="Q60" s="30">
        <v>16.599025726318398</v>
      </c>
      <c r="R60" s="32">
        <v>16.335477828979499</v>
      </c>
    </row>
    <row r="61" spans="1:18" x14ac:dyDescent="0.2">
      <c r="A61" t="s">
        <v>153</v>
      </c>
      <c r="B61" t="s">
        <v>411</v>
      </c>
      <c r="C61">
        <v>72.944999999999993</v>
      </c>
      <c r="D61" s="29">
        <v>1.3061885833740201</v>
      </c>
      <c r="E61" s="30">
        <v>1.59662391875169</v>
      </c>
      <c r="F61" s="31" t="s">
        <v>386</v>
      </c>
      <c r="G61" s="29">
        <v>-5.7220458984375E-3</v>
      </c>
      <c r="H61" s="30">
        <v>1.80616224100431E-2</v>
      </c>
      <c r="I61" s="32"/>
      <c r="J61" s="29">
        <v>16.163610458373999</v>
      </c>
      <c r="K61" s="30">
        <v>18.971212387085</v>
      </c>
      <c r="L61" s="30">
        <v>17.696016311645501</v>
      </c>
      <c r="M61" s="30">
        <v>18.891695022583001</v>
      </c>
      <c r="N61" s="30">
        <v>19.203138351440401</v>
      </c>
      <c r="O61" s="30">
        <v>19.081712722778299</v>
      </c>
      <c r="P61" s="30">
        <v>18.431472778320298</v>
      </c>
      <c r="Q61" s="30">
        <v>19.1410102844238</v>
      </c>
      <c r="R61" s="32">
        <v>19.116268157958999</v>
      </c>
    </row>
    <row r="62" spans="1:18" x14ac:dyDescent="0.2">
      <c r="A62" t="s">
        <v>154</v>
      </c>
      <c r="B62" t="s">
        <v>429</v>
      </c>
      <c r="C62">
        <v>54.741999999999997</v>
      </c>
      <c r="D62" s="29">
        <v>1.2952454884847</v>
      </c>
      <c r="E62" s="30">
        <v>1.58624390071354</v>
      </c>
      <c r="F62" s="31" t="s">
        <v>386</v>
      </c>
      <c r="G62" s="29">
        <v>0.146246592203777</v>
      </c>
      <c r="H62" s="30">
        <v>0.61757554151215299</v>
      </c>
      <c r="I62" s="32"/>
      <c r="J62" s="29">
        <v>17.300458908081101</v>
      </c>
      <c r="K62" s="30">
        <v>19.989122390747099</v>
      </c>
      <c r="L62" s="30">
        <v>18.714513778686499</v>
      </c>
      <c r="M62" s="30">
        <v>19.9383335113525</v>
      </c>
      <c r="N62" s="30">
        <v>19.824745178222699</v>
      </c>
      <c r="O62" s="30">
        <v>20.1133708953857</v>
      </c>
      <c r="P62" s="30">
        <v>19.492029190063501</v>
      </c>
      <c r="Q62" s="30">
        <v>20.2137126922607</v>
      </c>
      <c r="R62" s="32">
        <v>20.114387512206999</v>
      </c>
    </row>
    <row r="63" spans="1:18" x14ac:dyDescent="0.2">
      <c r="A63" t="s">
        <v>155</v>
      </c>
      <c r="B63" t="s">
        <v>410</v>
      </c>
      <c r="C63">
        <v>58.606000000000002</v>
      </c>
      <c r="D63" s="29">
        <v>1.2436370849609399</v>
      </c>
      <c r="E63" s="30">
        <v>2.5125625522253698</v>
      </c>
      <c r="F63" s="31" t="s">
        <v>386</v>
      </c>
      <c r="G63" s="29">
        <v>0.132310231526692</v>
      </c>
      <c r="H63" s="30">
        <v>0.33677340962630298</v>
      </c>
      <c r="I63" s="32"/>
      <c r="J63" s="29">
        <v>15.7308149337769</v>
      </c>
      <c r="K63" s="30">
        <v>18.284553527831999</v>
      </c>
      <c r="L63" s="30">
        <v>17.173774719238299</v>
      </c>
      <c r="M63" s="30">
        <v>18.138111114501999</v>
      </c>
      <c r="N63" s="30">
        <v>18.153779983520501</v>
      </c>
      <c r="O63" s="30">
        <v>18.134305953979499</v>
      </c>
      <c r="P63" s="30">
        <v>17.285455703735401</v>
      </c>
      <c r="Q63" s="30">
        <v>18.6276340484619</v>
      </c>
      <c r="R63" s="32">
        <v>18.357671737670898</v>
      </c>
    </row>
    <row r="64" spans="1:18" x14ac:dyDescent="0.2">
      <c r="A64" t="s">
        <v>156</v>
      </c>
      <c r="B64" t="s">
        <v>410</v>
      </c>
      <c r="C64">
        <v>48.094999999999999</v>
      </c>
      <c r="D64" s="29">
        <v>1.24269549051921</v>
      </c>
      <c r="E64" s="30">
        <v>1.72032303968282</v>
      </c>
      <c r="F64" s="31" t="s">
        <v>386</v>
      </c>
      <c r="G64" s="29">
        <v>0.291091918945313</v>
      </c>
      <c r="H64" s="30">
        <v>0.63705390627337899</v>
      </c>
      <c r="I64" s="32"/>
      <c r="J64" s="29">
        <v>15.3949317932129</v>
      </c>
      <c r="K64" s="30">
        <v>18.127672195434599</v>
      </c>
      <c r="L64" s="30">
        <v>16.955377578735401</v>
      </c>
      <c r="M64" s="30">
        <v>17.6277046203613</v>
      </c>
      <c r="N64" s="30">
        <v>17.5649528503418</v>
      </c>
      <c r="O64" s="30">
        <v>17.488327026367202</v>
      </c>
      <c r="P64" s="30">
        <v>16.859510421752901</v>
      </c>
      <c r="Q64" s="30">
        <v>18.075927734375</v>
      </c>
      <c r="R64" s="32">
        <v>17.625993728637699</v>
      </c>
    </row>
    <row r="65" spans="1:18" x14ac:dyDescent="0.2">
      <c r="A65" t="s">
        <v>157</v>
      </c>
      <c r="B65" t="s">
        <v>410</v>
      </c>
      <c r="C65">
        <v>44.902000000000001</v>
      </c>
      <c r="D65" s="29">
        <v>1.23749224344889</v>
      </c>
      <c r="E65" s="30">
        <v>1.90755586057841</v>
      </c>
      <c r="F65" s="31" t="s">
        <v>386</v>
      </c>
      <c r="G65" s="29">
        <v>0.208583196004231</v>
      </c>
      <c r="H65" s="30">
        <v>0.40240423613539</v>
      </c>
      <c r="I65" s="32"/>
      <c r="J65" s="29">
        <v>15.9097290039063</v>
      </c>
      <c r="K65" s="30">
        <v>18.013126373291001</v>
      </c>
      <c r="L65" s="30">
        <v>17.115837097168001</v>
      </c>
      <c r="M65" s="30">
        <v>17.917884826660199</v>
      </c>
      <c r="N65" s="30">
        <v>17.8583583831787</v>
      </c>
      <c r="O65" s="30">
        <v>17.992528915405298</v>
      </c>
      <c r="P65" s="30">
        <v>17.2186393737793</v>
      </c>
      <c r="Q65" s="30">
        <v>18.585929870605501</v>
      </c>
      <c r="R65" s="32">
        <v>18.189592361450199</v>
      </c>
    </row>
    <row r="66" spans="1:18" x14ac:dyDescent="0.2">
      <c r="A66" t="s">
        <v>158</v>
      </c>
      <c r="B66" t="s">
        <v>410</v>
      </c>
      <c r="C66">
        <v>77.802999999999997</v>
      </c>
      <c r="D66" s="29">
        <v>1.2352724075317401</v>
      </c>
      <c r="E66" s="30">
        <v>1.4388222476009001</v>
      </c>
      <c r="F66" s="31"/>
      <c r="G66" s="29">
        <v>0.13204065958659</v>
      </c>
      <c r="H66" s="30">
        <v>0.38577427934171199</v>
      </c>
      <c r="I66" s="32"/>
      <c r="J66" s="29">
        <v>14.6187295913696</v>
      </c>
      <c r="K66" s="30">
        <v>17.587030410766602</v>
      </c>
      <c r="L66" s="30">
        <v>17.123939514160199</v>
      </c>
      <c r="M66" s="30">
        <v>17.500514984130898</v>
      </c>
      <c r="N66" s="30">
        <v>17.368711471557599</v>
      </c>
      <c r="O66" s="30">
        <v>17.402412414550799</v>
      </c>
      <c r="P66" s="30">
        <v>16.1075038909912</v>
      </c>
      <c r="Q66" s="30">
        <v>17.8526401519775</v>
      </c>
      <c r="R66" s="32">
        <v>17.576734542846701</v>
      </c>
    </row>
    <row r="67" spans="1:18" x14ac:dyDescent="0.2">
      <c r="A67" t="s">
        <v>159</v>
      </c>
      <c r="B67" t="s">
        <v>410</v>
      </c>
      <c r="C67">
        <v>71.698999999999998</v>
      </c>
      <c r="D67" s="29">
        <v>1.23193359375</v>
      </c>
      <c r="E67" s="30">
        <v>2.0513049516069599</v>
      </c>
      <c r="F67" s="31" t="s">
        <v>386</v>
      </c>
      <c r="G67" s="29">
        <v>-3.2183329264334798E-3</v>
      </c>
      <c r="H67" s="30">
        <v>5.8835430944564797E-3</v>
      </c>
      <c r="I67" s="32"/>
      <c r="J67" s="29">
        <v>14.907218933105501</v>
      </c>
      <c r="K67" s="30">
        <v>17.843406677246101</v>
      </c>
      <c r="L67" s="30">
        <v>16.698867797851602</v>
      </c>
      <c r="M67" s="30">
        <v>17.7368774414063</v>
      </c>
      <c r="N67" s="30">
        <v>17.808448791503899</v>
      </c>
      <c r="O67" s="30">
        <v>17.609424591064499</v>
      </c>
      <c r="P67" s="30">
        <v>16.954128265380898</v>
      </c>
      <c r="Q67" s="30">
        <v>18.134706497192401</v>
      </c>
      <c r="R67" s="32">
        <v>18.051866531372099</v>
      </c>
    </row>
    <row r="68" spans="1:18" x14ac:dyDescent="0.2">
      <c r="A68" t="s">
        <v>160</v>
      </c>
      <c r="B68" t="s">
        <v>430</v>
      </c>
      <c r="C68">
        <v>36.441000000000003</v>
      </c>
      <c r="D68" s="29">
        <v>1.2218329111735</v>
      </c>
      <c r="E68" s="30">
        <v>2.5942670671906201</v>
      </c>
      <c r="F68" s="31" t="s">
        <v>386</v>
      </c>
      <c r="G68" s="29">
        <v>0.155175526936848</v>
      </c>
      <c r="H68" s="30">
        <v>0.46870480535519599</v>
      </c>
      <c r="I68" s="32"/>
      <c r="J68" s="29">
        <v>14.697782516479499</v>
      </c>
      <c r="K68" s="30">
        <v>17.9487209320068</v>
      </c>
      <c r="L68" s="30">
        <v>16.788640975952099</v>
      </c>
      <c r="M68" s="30">
        <v>17.738725662231399</v>
      </c>
      <c r="N68" s="30">
        <v>17.624496459960898</v>
      </c>
      <c r="O68" s="30">
        <v>17.612594604492202</v>
      </c>
      <c r="P68" s="30">
        <v>16.7588996887207</v>
      </c>
      <c r="Q68" s="30">
        <v>18.060020446777301</v>
      </c>
      <c r="R68" s="32">
        <v>17.792587280273398</v>
      </c>
    </row>
    <row r="69" spans="1:18" x14ac:dyDescent="0.2">
      <c r="A69" t="s">
        <v>162</v>
      </c>
      <c r="B69" t="s">
        <v>431</v>
      </c>
      <c r="C69">
        <v>26.593</v>
      </c>
      <c r="D69" s="29">
        <v>1.2051995595296201</v>
      </c>
      <c r="E69" s="30">
        <v>2.0439519566792899</v>
      </c>
      <c r="F69" s="31" t="s">
        <v>386</v>
      </c>
      <c r="G69" s="29">
        <v>0.108379999796551</v>
      </c>
      <c r="H69" s="30">
        <v>0.311563675327305</v>
      </c>
      <c r="I69" s="32"/>
      <c r="J69" s="29">
        <v>15.291602134704601</v>
      </c>
      <c r="K69" s="30">
        <v>18.012744903564499</v>
      </c>
      <c r="L69" s="30">
        <v>17.087940216064499</v>
      </c>
      <c r="M69" s="30">
        <v>17.7614345550537</v>
      </c>
      <c r="N69" s="30">
        <v>17.863265991210898</v>
      </c>
      <c r="O69" s="30">
        <v>17.6989345550537</v>
      </c>
      <c r="P69" s="30">
        <v>16.8137817382813</v>
      </c>
      <c r="Q69" s="30">
        <v>18.154472351074201</v>
      </c>
      <c r="R69" s="32">
        <v>17.9163112640381</v>
      </c>
    </row>
    <row r="70" spans="1:18" x14ac:dyDescent="0.2">
      <c r="A70" t="s">
        <v>161</v>
      </c>
      <c r="B70" t="s">
        <v>403</v>
      </c>
      <c r="C70">
        <v>45.238</v>
      </c>
      <c r="D70" s="29">
        <v>1.2051614125569701</v>
      </c>
      <c r="E70" s="30">
        <v>2.12263844780911</v>
      </c>
      <c r="F70" s="31" t="s">
        <v>386</v>
      </c>
      <c r="G70" s="29">
        <v>0.15499814351399599</v>
      </c>
      <c r="H70" s="30">
        <v>0.45433063217515901</v>
      </c>
      <c r="I70" s="32"/>
      <c r="J70" s="29">
        <v>13.9010553359985</v>
      </c>
      <c r="K70" s="30">
        <v>16.818906784057599</v>
      </c>
      <c r="L70" s="30">
        <v>15.9012441635132</v>
      </c>
      <c r="M70" s="30">
        <v>16.6425876617432</v>
      </c>
      <c r="N70" s="30">
        <v>16.615686416626001</v>
      </c>
      <c r="O70" s="30">
        <v>16.639341354370099</v>
      </c>
      <c r="P70" s="30">
        <v>15.7880048751831</v>
      </c>
      <c r="Q70" s="30">
        <v>17.0911464691162</v>
      </c>
      <c r="R70" s="32">
        <v>16.826126098632798</v>
      </c>
    </row>
    <row r="71" spans="1:18" x14ac:dyDescent="0.2">
      <c r="A71" t="s">
        <v>163</v>
      </c>
      <c r="B71" t="s">
        <v>432</v>
      </c>
      <c r="C71">
        <v>18.5</v>
      </c>
      <c r="D71" s="29">
        <v>1.1985791524251299</v>
      </c>
      <c r="E71" s="30">
        <v>2.0438506536583101</v>
      </c>
      <c r="F71" s="31" t="s">
        <v>386</v>
      </c>
      <c r="G71" s="29">
        <v>0.17514292399088699</v>
      </c>
      <c r="H71" s="30">
        <v>0.51223512591255804</v>
      </c>
      <c r="I71" s="32"/>
      <c r="J71" s="29">
        <v>14.316351890564</v>
      </c>
      <c r="K71" s="30">
        <v>17.3833827972412</v>
      </c>
      <c r="L71" s="30">
        <v>16.575494766235401</v>
      </c>
      <c r="M71" s="30">
        <v>17.174554824829102</v>
      </c>
      <c r="N71" s="30">
        <v>16.911695480346701</v>
      </c>
      <c r="O71" s="30">
        <v>17.146886825561499</v>
      </c>
      <c r="P71" s="30">
        <v>16.000175476074201</v>
      </c>
      <c r="Q71" s="30">
        <v>17.416748046875</v>
      </c>
      <c r="R71" s="32">
        <v>17.3353385925293</v>
      </c>
    </row>
    <row r="72" spans="1:18" x14ac:dyDescent="0.2">
      <c r="A72" t="s">
        <v>164</v>
      </c>
      <c r="B72" t="s">
        <v>433</v>
      </c>
      <c r="C72">
        <v>94.361999999999995</v>
      </c>
      <c r="D72" s="29">
        <v>1.18448829650879</v>
      </c>
      <c r="E72" s="30">
        <v>1.6609234482237401</v>
      </c>
      <c r="F72" s="31" t="s">
        <v>386</v>
      </c>
      <c r="G72" s="29">
        <v>2.3135503133136798E-2</v>
      </c>
      <c r="H72" s="30">
        <v>9.2839399597013803E-2</v>
      </c>
      <c r="I72" s="32"/>
      <c r="J72" s="29">
        <v>17.3297443389893</v>
      </c>
      <c r="K72" s="30">
        <v>19.813922882080099</v>
      </c>
      <c r="L72" s="30">
        <v>18.7683010101318</v>
      </c>
      <c r="M72" s="30">
        <v>19.782831192016602</v>
      </c>
      <c r="N72" s="30">
        <v>19.8667106628418</v>
      </c>
      <c r="O72" s="30">
        <v>19.831609725952099</v>
      </c>
      <c r="P72" s="30">
        <v>19.227008819580099</v>
      </c>
      <c r="Q72" s="30">
        <v>20.0376491546631</v>
      </c>
      <c r="R72" s="32">
        <v>19.9642333984375</v>
      </c>
    </row>
    <row r="73" spans="1:18" x14ac:dyDescent="0.2">
      <c r="A73" t="s">
        <v>165</v>
      </c>
      <c r="B73" t="s">
        <v>434</v>
      </c>
      <c r="C73">
        <v>129.69</v>
      </c>
      <c r="D73" s="29">
        <v>1.1813704172770201</v>
      </c>
      <c r="E73" s="30">
        <v>2.2689330184754799</v>
      </c>
      <c r="F73" s="31" t="s">
        <v>386</v>
      </c>
      <c r="G73" s="29">
        <v>0.143761952718098</v>
      </c>
      <c r="H73" s="30">
        <v>0.49125924921363801</v>
      </c>
      <c r="I73" s="32"/>
      <c r="J73" s="29">
        <v>15.4719295501709</v>
      </c>
      <c r="K73" s="30">
        <v>17.916252136230501</v>
      </c>
      <c r="L73" s="30">
        <v>16.713306427001999</v>
      </c>
      <c r="M73" s="30">
        <v>17.885362625122099</v>
      </c>
      <c r="N73" s="30">
        <v>17.814846038818398</v>
      </c>
      <c r="O73" s="30">
        <v>17.9105834960938</v>
      </c>
      <c r="P73" s="30">
        <v>17.207052230835</v>
      </c>
      <c r="Q73" s="30">
        <v>18.272302627563501</v>
      </c>
      <c r="R73" s="32">
        <v>17.967643737793001</v>
      </c>
    </row>
    <row r="74" spans="1:18" x14ac:dyDescent="0.2">
      <c r="A74" t="s">
        <v>166</v>
      </c>
      <c r="B74" t="s">
        <v>435</v>
      </c>
      <c r="C74">
        <v>8.7799999999999994</v>
      </c>
      <c r="D74" s="29">
        <v>1.16506894429525</v>
      </c>
      <c r="E74" s="30">
        <v>2.2966910636795199</v>
      </c>
      <c r="F74" s="31" t="s">
        <v>386</v>
      </c>
      <c r="G74" s="29">
        <v>0.21938896179199199</v>
      </c>
      <c r="H74" s="30">
        <v>0.29074011713040299</v>
      </c>
      <c r="I74" s="32"/>
      <c r="J74" s="29">
        <v>15.035057067871101</v>
      </c>
      <c r="K74" s="30">
        <v>17.709945678710898</v>
      </c>
      <c r="L74" s="30">
        <v>16.916368484497099</v>
      </c>
      <c r="M74" s="30">
        <v>17.574224472045898</v>
      </c>
      <c r="N74" s="30">
        <v>17.326148986816399</v>
      </c>
      <c r="O74" s="30">
        <v>17.771720886230501</v>
      </c>
      <c r="P74" s="30">
        <v>16.805240631103501</v>
      </c>
      <c r="Q74" s="30">
        <v>18.252988815307599</v>
      </c>
      <c r="R74" s="32">
        <v>18.1761150360107</v>
      </c>
    </row>
    <row r="75" spans="1:18" x14ac:dyDescent="0.2">
      <c r="A75" t="s">
        <v>167</v>
      </c>
      <c r="B75" t="s">
        <v>436</v>
      </c>
      <c r="C75">
        <v>77.096000000000004</v>
      </c>
      <c r="D75" s="29">
        <v>1.1586046218872099</v>
      </c>
      <c r="E75" s="30">
        <v>2.54025037440559</v>
      </c>
      <c r="F75" s="31" t="s">
        <v>386</v>
      </c>
      <c r="G75" s="29">
        <v>0.17273966471354299</v>
      </c>
      <c r="H75" s="30">
        <v>0.408755331513866</v>
      </c>
      <c r="I75" s="32"/>
      <c r="J75" s="29">
        <v>14.600726127624499</v>
      </c>
      <c r="K75" s="30">
        <v>16.652565002441399</v>
      </c>
      <c r="L75" s="30">
        <v>15.831480026245099</v>
      </c>
      <c r="M75" s="30">
        <v>16.6009006500244</v>
      </c>
      <c r="N75" s="30">
        <v>16.650041580200199</v>
      </c>
      <c r="O75" s="30">
        <v>16.8492832183838</v>
      </c>
      <c r="P75" s="30">
        <v>15.820528030395501</v>
      </c>
      <c r="Q75" s="30">
        <v>17.174554824829102</v>
      </c>
      <c r="R75" s="32">
        <v>16.907241821289102</v>
      </c>
    </row>
    <row r="76" spans="1:18" x14ac:dyDescent="0.2">
      <c r="A76" t="s">
        <v>168</v>
      </c>
      <c r="B76" t="s">
        <v>403</v>
      </c>
      <c r="C76">
        <v>30.231000000000002</v>
      </c>
      <c r="D76" s="29">
        <v>1.1497631072998</v>
      </c>
      <c r="E76" s="30">
        <v>2.38673843743807</v>
      </c>
      <c r="F76" s="31" t="s">
        <v>386</v>
      </c>
      <c r="G76" s="29">
        <v>0.21638870239257799</v>
      </c>
      <c r="H76" s="30">
        <v>0.59444710515597399</v>
      </c>
      <c r="I76" s="32"/>
      <c r="J76" s="29">
        <v>14.9305067062378</v>
      </c>
      <c r="K76" s="30">
        <v>17.834854125976602</v>
      </c>
      <c r="L76" s="30">
        <v>17.0750408172607</v>
      </c>
      <c r="M76" s="30">
        <v>17.676383972168001</v>
      </c>
      <c r="N76" s="30">
        <v>17.660524368286101</v>
      </c>
      <c r="O76" s="30">
        <v>17.914268493652301</v>
      </c>
      <c r="P76" s="30">
        <v>16.899593353271499</v>
      </c>
      <c r="Q76" s="30">
        <v>18.231306076049801</v>
      </c>
      <c r="R76" s="32">
        <v>17.9943542480469</v>
      </c>
    </row>
    <row r="77" spans="1:18" x14ac:dyDescent="0.2">
      <c r="A77" t="s">
        <v>169</v>
      </c>
      <c r="B77" t="s">
        <v>410</v>
      </c>
      <c r="C77">
        <v>85.320999999999998</v>
      </c>
      <c r="D77" s="29">
        <v>1.14667193094889</v>
      </c>
      <c r="E77" s="30">
        <v>1.30370918616624</v>
      </c>
      <c r="F77" s="31"/>
      <c r="G77" s="29">
        <v>0.269879023234047</v>
      </c>
      <c r="H77" s="30">
        <v>0.53472338069529202</v>
      </c>
      <c r="I77" s="32"/>
      <c r="J77" s="29">
        <v>14.854917526245099</v>
      </c>
      <c r="K77" s="30">
        <v>18.0594387054443</v>
      </c>
      <c r="L77" s="30">
        <v>17.136610031127901</v>
      </c>
      <c r="M77" s="30">
        <v>17.765260696411101</v>
      </c>
      <c r="N77" s="30">
        <v>17.3808498382568</v>
      </c>
      <c r="O77" s="30">
        <v>17.4906005859375</v>
      </c>
      <c r="P77" s="30">
        <v>17.042600631713899</v>
      </c>
      <c r="Q77" s="30">
        <v>18.0658149719238</v>
      </c>
      <c r="R77" s="32">
        <v>17.660106658935501</v>
      </c>
    </row>
    <row r="78" spans="1:18" x14ac:dyDescent="0.2">
      <c r="A78" t="s">
        <v>170</v>
      </c>
      <c r="B78" t="s">
        <v>437</v>
      </c>
      <c r="C78">
        <v>55.66</v>
      </c>
      <c r="D78" s="29">
        <v>1.1433753967285101</v>
      </c>
      <c r="E78" s="30">
        <v>2.0852459222510999</v>
      </c>
      <c r="F78" s="31" t="s">
        <v>386</v>
      </c>
      <c r="G78" s="29">
        <v>0.22052065531412501</v>
      </c>
      <c r="H78" s="30">
        <v>0.81426818306870496</v>
      </c>
      <c r="I78" s="32"/>
      <c r="J78" s="29">
        <v>14.002727508544901</v>
      </c>
      <c r="K78" s="30">
        <v>16.3868732452393</v>
      </c>
      <c r="L78" s="30">
        <v>15.5601234436035</v>
      </c>
      <c r="M78" s="30">
        <v>16.2992267608643</v>
      </c>
      <c r="N78" s="30">
        <v>16.275632858276399</v>
      </c>
      <c r="O78" s="30">
        <v>16.436744689941399</v>
      </c>
      <c r="P78" s="30">
        <v>15.6191596984863</v>
      </c>
      <c r="Q78" s="30">
        <v>16.776870727539102</v>
      </c>
      <c r="R78" s="32">
        <v>16.364067077636701</v>
      </c>
    </row>
    <row r="79" spans="1:18" x14ac:dyDescent="0.2">
      <c r="A79" t="s">
        <v>171</v>
      </c>
      <c r="B79" t="s">
        <v>438</v>
      </c>
      <c r="C79">
        <v>106.55</v>
      </c>
      <c r="D79" s="29">
        <v>1.12066427866618</v>
      </c>
      <c r="E79" s="30">
        <v>2.07482955115298</v>
      </c>
      <c r="F79" s="31" t="s">
        <v>386</v>
      </c>
      <c r="G79" s="29">
        <v>0.27983824412028102</v>
      </c>
      <c r="H79" s="30">
        <v>0.563197905489216</v>
      </c>
      <c r="I79" s="32"/>
      <c r="J79" s="29">
        <v>12.064877510070801</v>
      </c>
      <c r="K79" s="30">
        <v>14.472817420959499</v>
      </c>
      <c r="L79" s="30">
        <v>13.126478195190399</v>
      </c>
      <c r="M79" s="30">
        <v>14.0445652008057</v>
      </c>
      <c r="N79" s="30">
        <v>13.915132522583001</v>
      </c>
      <c r="O79" s="30">
        <v>13.816683769226101</v>
      </c>
      <c r="P79" s="30">
        <v>13.271857261657701</v>
      </c>
      <c r="Q79" s="30">
        <v>14.4639072418213</v>
      </c>
      <c r="R79" s="32">
        <v>13.954195976257299</v>
      </c>
    </row>
    <row r="80" spans="1:18" x14ac:dyDescent="0.2">
      <c r="A80" t="s">
        <v>172</v>
      </c>
      <c r="B80" t="s">
        <v>410</v>
      </c>
      <c r="C80">
        <v>45.685000000000002</v>
      </c>
      <c r="D80" s="29">
        <v>1.10659980773926</v>
      </c>
      <c r="E80" s="30">
        <v>1.2733657560732099</v>
      </c>
      <c r="F80" s="31"/>
      <c r="G80" s="29">
        <v>0.13636716206868399</v>
      </c>
      <c r="H80" s="30">
        <v>0.288333859251792</v>
      </c>
      <c r="I80" s="32"/>
      <c r="J80" s="29">
        <v>14.8554039001465</v>
      </c>
      <c r="K80" s="30">
        <v>17.918582916259801</v>
      </c>
      <c r="L80" s="30">
        <v>16.9023036956787</v>
      </c>
      <c r="M80" s="30">
        <v>17.5163764953613</v>
      </c>
      <c r="N80" s="30">
        <v>17.488327026367202</v>
      </c>
      <c r="O80" s="30">
        <v>17.329042434692401</v>
      </c>
      <c r="P80" s="30">
        <v>16.994684219360401</v>
      </c>
      <c r="Q80" s="30">
        <v>17.8282356262207</v>
      </c>
      <c r="R80" s="32">
        <v>17.662055969238299</v>
      </c>
    </row>
    <row r="81" spans="1:18" x14ac:dyDescent="0.2">
      <c r="A81" t="s">
        <v>173</v>
      </c>
      <c r="B81" t="s">
        <v>439</v>
      </c>
      <c r="C81">
        <v>112.69</v>
      </c>
      <c r="D81" s="29">
        <v>1.0835278828938799</v>
      </c>
      <c r="E81" s="30">
        <v>2.41900449396269</v>
      </c>
      <c r="F81" s="31" t="s">
        <v>386</v>
      </c>
      <c r="G81" s="29">
        <v>-5.6293487548828097E-2</v>
      </c>
      <c r="H81" s="30">
        <v>0.13458802055308899</v>
      </c>
      <c r="I81" s="32"/>
      <c r="J81" s="29">
        <v>15.921236991882299</v>
      </c>
      <c r="K81" s="30">
        <v>18.0628147125244</v>
      </c>
      <c r="L81" s="30">
        <v>17.0661315917969</v>
      </c>
      <c r="M81" s="30">
        <v>18.205287933349599</v>
      </c>
      <c r="N81" s="30">
        <v>18.2575988769531</v>
      </c>
      <c r="O81" s="30">
        <v>18.019710540771499</v>
      </c>
      <c r="P81" s="30">
        <v>17.291854858398398</v>
      </c>
      <c r="Q81" s="30">
        <v>18.496892929077099</v>
      </c>
      <c r="R81" s="32">
        <v>18.2854118347168</v>
      </c>
    </row>
    <row r="82" spans="1:18" x14ac:dyDescent="0.2">
      <c r="A82" t="s">
        <v>174</v>
      </c>
      <c r="B82" t="s">
        <v>419</v>
      </c>
      <c r="C82">
        <v>58.472000000000001</v>
      </c>
      <c r="D82" s="29">
        <v>1.0371904373168901</v>
      </c>
      <c r="E82" s="30">
        <v>2.4682210000363298</v>
      </c>
      <c r="F82" s="31" t="s">
        <v>386</v>
      </c>
      <c r="G82" s="29">
        <v>-0.220963795979817</v>
      </c>
      <c r="H82" s="30">
        <v>0.70754186849759904</v>
      </c>
      <c r="I82" s="32"/>
      <c r="J82" s="29">
        <v>10.8033237457275</v>
      </c>
      <c r="K82" s="30">
        <v>13.035520553588899</v>
      </c>
      <c r="L82" s="30">
        <v>11.9765281677246</v>
      </c>
      <c r="M82" s="30">
        <v>13.3306369781494</v>
      </c>
      <c r="N82" s="30">
        <v>13.585197448730501</v>
      </c>
      <c r="O82" s="30">
        <v>13.1829843521118</v>
      </c>
      <c r="P82" s="30">
        <v>12.3705234527588</v>
      </c>
      <c r="Q82" s="30">
        <v>13.4501800537109</v>
      </c>
      <c r="R82" s="32">
        <v>13.4157419204712</v>
      </c>
    </row>
    <row r="83" spans="1:18" x14ac:dyDescent="0.2">
      <c r="A83" t="s">
        <v>175</v>
      </c>
      <c r="B83" t="s">
        <v>403</v>
      </c>
      <c r="C83">
        <v>50.171999999999997</v>
      </c>
      <c r="D83" s="29">
        <v>1.0280857086181601</v>
      </c>
      <c r="E83" s="30">
        <v>2.1858103544749401</v>
      </c>
      <c r="F83" s="31" t="s">
        <v>386</v>
      </c>
      <c r="G83" s="29">
        <v>9.7718556722007605E-2</v>
      </c>
      <c r="H83" s="30">
        <v>0.26059594589704599</v>
      </c>
      <c r="I83" s="32"/>
      <c r="J83" s="29">
        <v>15.2628288269043</v>
      </c>
      <c r="K83" s="30">
        <v>17.206384658813501</v>
      </c>
      <c r="L83" s="30">
        <v>16.451034545898398</v>
      </c>
      <c r="M83" s="30">
        <v>17.0352077484131</v>
      </c>
      <c r="N83" s="30">
        <v>17.182044982910199</v>
      </c>
      <c r="O83" s="30">
        <v>17.156793594360401</v>
      </c>
      <c r="P83" s="30">
        <v>16.403728485107401</v>
      </c>
      <c r="Q83" s="30">
        <v>17.518836975097699</v>
      </c>
      <c r="R83" s="32">
        <v>17.371606826782202</v>
      </c>
    </row>
    <row r="84" spans="1:18" x14ac:dyDescent="0.2">
      <c r="A84" t="s">
        <v>176</v>
      </c>
      <c r="B84" t="s">
        <v>403</v>
      </c>
      <c r="C84">
        <v>12.955</v>
      </c>
      <c r="D84" s="29">
        <v>1.0052553812662799</v>
      </c>
      <c r="E84" s="30">
        <v>0.42921779641815899</v>
      </c>
      <c r="F84" s="31"/>
      <c r="G84" s="29">
        <v>1.7950595219929999</v>
      </c>
      <c r="H84" s="30">
        <v>1.3123851883190101</v>
      </c>
      <c r="I84" s="32"/>
      <c r="J84" s="29">
        <v>9.9841337203979492</v>
      </c>
      <c r="K84" s="30">
        <v>15.3529396057129</v>
      </c>
      <c r="L84" s="30">
        <v>14.5846099853516</v>
      </c>
      <c r="M84" s="30">
        <v>12.540926933288601</v>
      </c>
      <c r="N84" s="30">
        <v>12.055824279785201</v>
      </c>
      <c r="O84" s="30">
        <v>13.262902259826699</v>
      </c>
      <c r="P84" s="30">
        <v>12.991114616394</v>
      </c>
      <c r="Q84" s="30">
        <v>13.856036186218301</v>
      </c>
      <c r="R84" s="32">
        <v>12.489948272705099</v>
      </c>
    </row>
    <row r="85" spans="1:18" x14ac:dyDescent="0.2">
      <c r="A85" t="s">
        <v>177</v>
      </c>
      <c r="B85" t="s">
        <v>411</v>
      </c>
      <c r="C85">
        <v>47.712000000000003</v>
      </c>
      <c r="D85" s="29">
        <v>0.99676895141601596</v>
      </c>
      <c r="E85" s="30">
        <v>1.0659876778150501</v>
      </c>
      <c r="F85" s="31"/>
      <c r="G85" s="29">
        <v>0.15186500549316401</v>
      </c>
      <c r="H85" s="30">
        <v>0.173685834307436</v>
      </c>
      <c r="I85" s="32"/>
      <c r="J85" s="29">
        <v>16.524173736572301</v>
      </c>
      <c r="K85" s="30">
        <v>19.411439895629901</v>
      </c>
      <c r="L85" s="30">
        <v>18.228113174438501</v>
      </c>
      <c r="M85" s="30">
        <v>18.617912292480501</v>
      </c>
      <c r="N85" s="30">
        <v>19.292438507080099</v>
      </c>
      <c r="O85" s="30">
        <v>18.568149566650401</v>
      </c>
      <c r="P85" s="30">
        <v>18.6369724273682</v>
      </c>
      <c r="Q85" s="30">
        <v>19.3249187469482</v>
      </c>
      <c r="R85" s="32">
        <v>18.938562393188501</v>
      </c>
    </row>
    <row r="86" spans="1:18" x14ac:dyDescent="0.2">
      <c r="A86" t="s">
        <v>178</v>
      </c>
      <c r="B86" t="s">
        <v>440</v>
      </c>
      <c r="C86">
        <v>46.402999999999999</v>
      </c>
      <c r="D86" s="29">
        <v>0.957037607828777</v>
      </c>
      <c r="E86" s="30">
        <v>2.3456244982782599</v>
      </c>
      <c r="F86" s="31" t="s">
        <v>386</v>
      </c>
      <c r="G86" s="29">
        <v>0.120045979817707</v>
      </c>
      <c r="H86" s="30">
        <v>0.32393885159542801</v>
      </c>
      <c r="I86" s="32"/>
      <c r="J86" s="29">
        <v>15.0036058425903</v>
      </c>
      <c r="K86" s="30">
        <v>16.964544296264599</v>
      </c>
      <c r="L86" s="30">
        <v>15.9534921646118</v>
      </c>
      <c r="M86" s="30">
        <v>16.8171577453613</v>
      </c>
      <c r="N86" s="30">
        <v>16.8411960601807</v>
      </c>
      <c r="O86" s="30">
        <v>16.728530883789102</v>
      </c>
      <c r="P86" s="30">
        <v>16.169044494628899</v>
      </c>
      <c r="Q86" s="30">
        <v>17.244234085083001</v>
      </c>
      <c r="R86" s="32">
        <v>16.918817520141602</v>
      </c>
    </row>
    <row r="87" spans="1:18" x14ac:dyDescent="0.2">
      <c r="A87" t="s">
        <v>179</v>
      </c>
      <c r="B87" t="s">
        <v>410</v>
      </c>
      <c r="C87">
        <v>47.639000000000003</v>
      </c>
      <c r="D87" s="29">
        <v>0.95454978942871105</v>
      </c>
      <c r="E87" s="30">
        <v>1.8001531248007201</v>
      </c>
      <c r="F87" s="31" t="s">
        <v>386</v>
      </c>
      <c r="G87" s="29">
        <v>0.23824373881021901</v>
      </c>
      <c r="H87" s="30">
        <v>0.497221333925773</v>
      </c>
      <c r="I87" s="32"/>
      <c r="J87" s="29">
        <v>17.105131149291999</v>
      </c>
      <c r="K87" s="30">
        <v>20.999275207519499</v>
      </c>
      <c r="L87" s="30">
        <v>20.527263641357401</v>
      </c>
      <c r="M87" s="30">
        <v>20.873350143432599</v>
      </c>
      <c r="N87" s="30">
        <v>21.0216770172119</v>
      </c>
      <c r="O87" s="30">
        <v>21.146438598632798</v>
      </c>
      <c r="P87" s="30">
        <v>20.044069290161101</v>
      </c>
      <c r="Q87" s="30">
        <v>21.631830215454102</v>
      </c>
      <c r="R87" s="32">
        <v>21.1677856445313</v>
      </c>
    </row>
    <row r="88" spans="1:18" x14ac:dyDescent="0.2">
      <c r="A88" t="s">
        <v>180</v>
      </c>
      <c r="B88" t="s">
        <v>441</v>
      </c>
      <c r="C88">
        <v>52.25</v>
      </c>
      <c r="D88" s="29">
        <v>0.94987996419270704</v>
      </c>
      <c r="E88" s="30">
        <v>1.8478584642679501</v>
      </c>
      <c r="F88" s="31" t="s">
        <v>386</v>
      </c>
      <c r="G88" s="29">
        <v>0.124401728312174</v>
      </c>
      <c r="H88" s="30">
        <v>0.28934783076632398</v>
      </c>
      <c r="I88" s="32"/>
      <c r="J88" s="29">
        <v>13.201587677001999</v>
      </c>
      <c r="K88" s="30">
        <v>15.442069053649901</v>
      </c>
      <c r="L88" s="30">
        <v>14.5568656921387</v>
      </c>
      <c r="M88" s="30">
        <v>14.921562194824199</v>
      </c>
      <c r="N88" s="30">
        <v>15.46275806427</v>
      </c>
      <c r="O88" s="30">
        <v>15.1795206069946</v>
      </c>
      <c r="P88" s="30">
        <v>14.593915939331101</v>
      </c>
      <c r="Q88" s="30">
        <v>15.3080902099609</v>
      </c>
      <c r="R88" s="32">
        <v>15.1721544265747</v>
      </c>
    </row>
    <row r="89" spans="1:18" x14ac:dyDescent="0.2">
      <c r="A89" t="s">
        <v>181</v>
      </c>
      <c r="B89" t="s">
        <v>403</v>
      </c>
      <c r="C89">
        <v>29.466000000000001</v>
      </c>
      <c r="D89" s="29">
        <v>0.906311035156248</v>
      </c>
      <c r="E89" s="30">
        <v>1.6987517712915099</v>
      </c>
      <c r="F89" s="31" t="s">
        <v>386</v>
      </c>
      <c r="G89" s="29">
        <v>-4.8643747965506599E-3</v>
      </c>
      <c r="H89" s="30">
        <v>1.1793153637441E-2</v>
      </c>
      <c r="I89" s="32"/>
      <c r="J89" s="29">
        <v>13.832395553588899</v>
      </c>
      <c r="K89" s="30">
        <v>15.9210510253906</v>
      </c>
      <c r="L89" s="30">
        <v>15.0821075439453</v>
      </c>
      <c r="M89" s="30">
        <v>15.953901290893601</v>
      </c>
      <c r="N89" s="30">
        <v>16.153175354003899</v>
      </c>
      <c r="O89" s="30">
        <v>16.082128524780298</v>
      </c>
      <c r="P89" s="30">
        <v>15.612062454223601</v>
      </c>
      <c r="Q89" s="30">
        <v>16.304172515869102</v>
      </c>
      <c r="R89" s="32">
        <v>16.214868545532202</v>
      </c>
    </row>
    <row r="90" spans="1:18" x14ac:dyDescent="0.2">
      <c r="A90" t="s">
        <v>182</v>
      </c>
      <c r="B90" t="s">
        <v>410</v>
      </c>
      <c r="C90">
        <v>46.412999999999997</v>
      </c>
      <c r="D90" s="29">
        <v>0.86162153879801395</v>
      </c>
      <c r="E90" s="30">
        <v>2.1129233778443299</v>
      </c>
      <c r="F90" s="31" t="s">
        <v>386</v>
      </c>
      <c r="G90" s="29">
        <v>1.6268730163574201E-2</v>
      </c>
      <c r="H90" s="30">
        <v>2.8551167675481801E-2</v>
      </c>
      <c r="I90" s="32"/>
      <c r="J90" s="29">
        <v>11.731616020202599</v>
      </c>
      <c r="K90" s="30">
        <v>12.862133979797401</v>
      </c>
      <c r="L90" s="30">
        <v>12.144817352294901</v>
      </c>
      <c r="M90" s="30">
        <v>12.8595733642578</v>
      </c>
      <c r="N90" s="30">
        <v>13.029131889343301</v>
      </c>
      <c r="O90" s="30">
        <v>12.848818778991699</v>
      </c>
      <c r="P90" s="30">
        <v>12.208386421203601</v>
      </c>
      <c r="Q90" s="30">
        <v>13.372729301452599</v>
      </c>
      <c r="R90" s="32">
        <v>13.146170616149901</v>
      </c>
    </row>
    <row r="91" spans="1:18" x14ac:dyDescent="0.2">
      <c r="A91" t="s">
        <v>183</v>
      </c>
      <c r="B91" t="s">
        <v>416</v>
      </c>
      <c r="C91">
        <v>83.018000000000001</v>
      </c>
      <c r="D91" s="29">
        <v>0.85830752054850401</v>
      </c>
      <c r="E91" s="30">
        <v>0.77946146546991102</v>
      </c>
      <c r="F91" s="31"/>
      <c r="G91" s="29">
        <v>8.9148839314777503E-2</v>
      </c>
      <c r="H91" s="30">
        <v>0.263587511054794</v>
      </c>
      <c r="I91" s="32"/>
      <c r="J91" s="29">
        <v>17.516992568969702</v>
      </c>
      <c r="K91" s="30">
        <v>19.741378784179702</v>
      </c>
      <c r="L91" s="30">
        <v>19.430717468261701</v>
      </c>
      <c r="M91" s="30">
        <v>19.529743194580099</v>
      </c>
      <c r="N91" s="30">
        <v>19.725389480590799</v>
      </c>
      <c r="O91" s="30">
        <v>19.737998962402301</v>
      </c>
      <c r="P91" s="30">
        <v>19.484790802001999</v>
      </c>
      <c r="Q91" s="30">
        <v>19.962963104248001</v>
      </c>
      <c r="R91" s="32">
        <v>19.919761657714801</v>
      </c>
    </row>
    <row r="92" spans="1:18" x14ac:dyDescent="0.2">
      <c r="A92" t="s">
        <v>184</v>
      </c>
      <c r="B92" t="s">
        <v>442</v>
      </c>
      <c r="C92">
        <v>43.58</v>
      </c>
      <c r="D92" s="29">
        <v>0.78591410319010502</v>
      </c>
      <c r="E92" s="30">
        <v>1.07081097835304</v>
      </c>
      <c r="F92" s="31"/>
      <c r="G92" s="29">
        <v>3.1438827514648403E-2</v>
      </c>
      <c r="H92" s="30">
        <v>6.1180923524774798E-2</v>
      </c>
      <c r="I92" s="32"/>
      <c r="J92" s="29">
        <v>16.5815544128418</v>
      </c>
      <c r="K92" s="30">
        <v>18.778282165527301</v>
      </c>
      <c r="L92" s="30">
        <v>17.868883132934599</v>
      </c>
      <c r="M92" s="30">
        <v>18.465869903564499</v>
      </c>
      <c r="N92" s="30">
        <v>18.797534942626999</v>
      </c>
      <c r="O92" s="30">
        <v>18.4415988922119</v>
      </c>
      <c r="P92" s="30">
        <v>18.498842239379901</v>
      </c>
      <c r="Q92" s="30">
        <v>18.919776916503899</v>
      </c>
      <c r="R92" s="32">
        <v>18.781936645507798</v>
      </c>
    </row>
    <row r="93" spans="1:18" x14ac:dyDescent="0.2">
      <c r="A93" t="s">
        <v>185</v>
      </c>
      <c r="B93" t="s">
        <v>443</v>
      </c>
      <c r="C93">
        <v>36.014000000000003</v>
      </c>
      <c r="D93" s="29">
        <v>0.77896753946940001</v>
      </c>
      <c r="E93" s="30">
        <v>1.4130885830536</v>
      </c>
      <c r="F93" s="31"/>
      <c r="G93" s="29">
        <v>8.5667292277015902E-2</v>
      </c>
      <c r="H93" s="30">
        <v>0.19265421571049801</v>
      </c>
      <c r="I93" s="32"/>
      <c r="J93" s="29">
        <v>14.4499864578247</v>
      </c>
      <c r="K93" s="30">
        <v>16.4383850097656</v>
      </c>
      <c r="L93" s="30">
        <v>15.6728401184082</v>
      </c>
      <c r="M93" s="30">
        <v>16.299762725830099</v>
      </c>
      <c r="N93" s="30">
        <v>16.473863601684599</v>
      </c>
      <c r="O93" s="30">
        <v>16.2738857269287</v>
      </c>
      <c r="P93" s="30">
        <v>16.102714538574201</v>
      </c>
      <c r="Q93" s="30">
        <v>16.811399459838899</v>
      </c>
      <c r="R93" s="32">
        <v>16.4930419921875</v>
      </c>
    </row>
    <row r="94" spans="1:18" x14ac:dyDescent="0.2">
      <c r="A94" t="s">
        <v>186</v>
      </c>
      <c r="B94" t="s">
        <v>444</v>
      </c>
      <c r="C94">
        <v>27.177</v>
      </c>
      <c r="D94" s="29">
        <v>0.77634398142496697</v>
      </c>
      <c r="E94" s="30">
        <v>1.3536544472893499</v>
      </c>
      <c r="F94" s="31"/>
      <c r="G94" s="29">
        <v>9.4697316487628996E-2</v>
      </c>
      <c r="H94" s="30">
        <v>0.258464296567265</v>
      </c>
      <c r="I94" s="32"/>
      <c r="J94" s="29">
        <v>14.489722251892101</v>
      </c>
      <c r="K94" s="30">
        <v>16.207586288452099</v>
      </c>
      <c r="L94" s="30">
        <v>15.492729187011699</v>
      </c>
      <c r="M94" s="30">
        <v>16.1453342437744</v>
      </c>
      <c r="N94" s="30">
        <v>16.217313766479499</v>
      </c>
      <c r="O94" s="30">
        <v>16.154975891113299</v>
      </c>
      <c r="P94" s="30">
        <v>15.96253490448</v>
      </c>
      <c r="Q94" s="30">
        <v>16.592676162719702</v>
      </c>
      <c r="R94" s="32">
        <v>16.308498382568398</v>
      </c>
    </row>
    <row r="95" spans="1:18" x14ac:dyDescent="0.2">
      <c r="A95" t="s">
        <v>187</v>
      </c>
      <c r="B95" t="s">
        <v>411</v>
      </c>
      <c r="C95">
        <v>24.271000000000001</v>
      </c>
      <c r="D95" s="29">
        <v>0.76137002309163504</v>
      </c>
      <c r="E95" s="30">
        <v>1.8115109632764499</v>
      </c>
      <c r="F95" s="31" t="s">
        <v>386</v>
      </c>
      <c r="G95" s="29">
        <v>0.10436662038167401</v>
      </c>
      <c r="H95" s="30">
        <v>0.23868476281548201</v>
      </c>
      <c r="I95" s="32"/>
      <c r="J95" s="29">
        <v>13.8841705322266</v>
      </c>
      <c r="K95" s="30">
        <v>15.215381622314499</v>
      </c>
      <c r="L95" s="30">
        <v>14.8673753738403</v>
      </c>
      <c r="M95" s="30">
        <v>15.144777297973601</v>
      </c>
      <c r="N95" s="30">
        <v>15.239449501037599</v>
      </c>
      <c r="O95" s="30">
        <v>15.372184753418001</v>
      </c>
      <c r="P95" s="30">
        <v>14.6921796798706</v>
      </c>
      <c r="Q95" s="30">
        <v>15.6454610824585</v>
      </c>
      <c r="R95" s="32">
        <v>15.5357007980347</v>
      </c>
    </row>
    <row r="96" spans="1:18" x14ac:dyDescent="0.2">
      <c r="A96" t="s">
        <v>188</v>
      </c>
      <c r="B96" t="s">
        <v>445</v>
      </c>
      <c r="C96">
        <v>30.524999999999999</v>
      </c>
      <c r="D96" s="29">
        <v>0.753286679585775</v>
      </c>
      <c r="E96" s="30">
        <v>1.9576537640874201</v>
      </c>
      <c r="F96" s="31" t="s">
        <v>386</v>
      </c>
      <c r="G96" s="29">
        <v>0.197131156921387</v>
      </c>
      <c r="H96" s="30">
        <v>0.449329159134774</v>
      </c>
      <c r="I96" s="32"/>
      <c r="J96" s="29">
        <v>13.783714294433601</v>
      </c>
      <c r="K96" s="30">
        <v>15.182898521423301</v>
      </c>
      <c r="L96" s="30">
        <v>14.698813438415501</v>
      </c>
      <c r="M96" s="30">
        <v>15.086758613586399</v>
      </c>
      <c r="N96" s="30">
        <v>15.237023353576699</v>
      </c>
      <c r="O96" s="30">
        <v>15.389362335205099</v>
      </c>
      <c r="P96" s="30">
        <v>14.6238241195679</v>
      </c>
      <c r="Q96" s="30">
        <v>15.747590065002401</v>
      </c>
      <c r="R96" s="32">
        <v>15.404675483703601</v>
      </c>
    </row>
    <row r="97" spans="1:18" x14ac:dyDescent="0.2">
      <c r="A97" t="s">
        <v>189</v>
      </c>
      <c r="B97" t="s">
        <v>446</v>
      </c>
      <c r="C97">
        <v>109.82</v>
      </c>
      <c r="D97" s="29">
        <v>0.73903528849283795</v>
      </c>
      <c r="E97" s="30">
        <v>1.2012512563150599</v>
      </c>
      <c r="F97" s="31"/>
      <c r="G97" s="29">
        <v>4.0949503580728602E-2</v>
      </c>
      <c r="H97" s="30">
        <v>0.19465480681423</v>
      </c>
      <c r="I97" s="32"/>
      <c r="J97" s="29">
        <v>12.8387308120728</v>
      </c>
      <c r="K97" s="30">
        <v>14.694520950317401</v>
      </c>
      <c r="L97" s="30">
        <v>13.9327688217163</v>
      </c>
      <c r="M97" s="30">
        <v>14.720671653747599</v>
      </c>
      <c r="N97" s="30">
        <v>14.815483093261699</v>
      </c>
      <c r="O97" s="30">
        <v>14.725898742675801</v>
      </c>
      <c r="P97" s="30">
        <v>14.5714559555054</v>
      </c>
      <c r="Q97" s="30">
        <v>14.9187231063843</v>
      </c>
      <c r="R97" s="32">
        <v>14.680139541626</v>
      </c>
    </row>
    <row r="98" spans="1:18" x14ac:dyDescent="0.2">
      <c r="A98" t="s">
        <v>190</v>
      </c>
      <c r="B98" t="s">
        <v>447</v>
      </c>
      <c r="C98">
        <v>65.569000000000003</v>
      </c>
      <c r="D98" s="29">
        <v>0.73650042215982803</v>
      </c>
      <c r="E98" s="30">
        <v>0.72764553351535799</v>
      </c>
      <c r="F98" s="31"/>
      <c r="G98" s="29">
        <v>6.2311172485351597E-2</v>
      </c>
      <c r="H98" s="30">
        <v>0.262896478692767</v>
      </c>
      <c r="I98" s="32"/>
      <c r="J98" s="29">
        <v>18.180540084838899</v>
      </c>
      <c r="K98" s="30">
        <v>20.3761291503906</v>
      </c>
      <c r="L98" s="30">
        <v>19.521062850952099</v>
      </c>
      <c r="M98" s="30">
        <v>20.227409362793001</v>
      </c>
      <c r="N98" s="30">
        <v>20.517780303955099</v>
      </c>
      <c r="O98" s="30">
        <v>20.449802398681602</v>
      </c>
      <c r="P98" s="30">
        <v>20.589849472045898</v>
      </c>
      <c r="Q98" s="30">
        <v>20.5199890136719</v>
      </c>
      <c r="R98" s="32">
        <v>20.41379737854</v>
      </c>
    </row>
    <row r="99" spans="1:18" x14ac:dyDescent="0.2">
      <c r="A99" t="s">
        <v>191</v>
      </c>
      <c r="B99" t="s">
        <v>448</v>
      </c>
      <c r="C99">
        <v>68.593999999999994</v>
      </c>
      <c r="D99" s="29">
        <v>0.62217648824055904</v>
      </c>
      <c r="E99" s="30">
        <v>2.8191859720674701</v>
      </c>
      <c r="F99" s="31" t="s">
        <v>386</v>
      </c>
      <c r="G99" s="29">
        <v>0.271862983703613</v>
      </c>
      <c r="H99" s="30">
        <v>1.37245934040369</v>
      </c>
      <c r="I99" s="32"/>
      <c r="J99" s="29">
        <v>11.8683977127075</v>
      </c>
      <c r="K99" s="30">
        <v>13.374631881713899</v>
      </c>
      <c r="L99" s="30">
        <v>12.9473991394043</v>
      </c>
      <c r="M99" s="30">
        <v>13.2382555007935</v>
      </c>
      <c r="N99" s="30">
        <v>13.1478881835938</v>
      </c>
      <c r="O99" s="30">
        <v>13.5779008865356</v>
      </c>
      <c r="P99" s="30">
        <v>12.9143667221069</v>
      </c>
      <c r="Q99" s="30">
        <v>13.599448204040501</v>
      </c>
      <c r="R99" s="32">
        <v>13.350248336791999</v>
      </c>
    </row>
    <row r="100" spans="1:18" x14ac:dyDescent="0.2">
      <c r="A100" t="s">
        <v>192</v>
      </c>
      <c r="B100" t="s">
        <v>403</v>
      </c>
      <c r="C100">
        <v>24.376000000000001</v>
      </c>
      <c r="D100" s="29">
        <v>0.61794567108154297</v>
      </c>
      <c r="E100" s="30">
        <v>0.80825421444497603</v>
      </c>
      <c r="F100" s="31"/>
      <c r="G100" s="29">
        <v>-1.55502955118827E-2</v>
      </c>
      <c r="H100" s="30">
        <v>3.09186980773377E-2</v>
      </c>
      <c r="I100" s="32"/>
      <c r="J100" s="29">
        <v>13.382759094238301</v>
      </c>
      <c r="K100" s="30">
        <v>15.5428199768066</v>
      </c>
      <c r="L100" s="30">
        <v>14.803071975708001</v>
      </c>
      <c r="M100" s="30">
        <v>15.354868888855</v>
      </c>
      <c r="N100" s="30">
        <v>15.7838678359985</v>
      </c>
      <c r="O100" s="30">
        <v>15.463939666748001</v>
      </c>
      <c r="P100" s="30">
        <v>15.642107963561999</v>
      </c>
      <c r="Q100" s="30">
        <v>15.807279586791999</v>
      </c>
      <c r="R100" s="32">
        <v>15.7219533920288</v>
      </c>
    </row>
    <row r="101" spans="1:18" x14ac:dyDescent="0.2">
      <c r="A101" t="s">
        <v>193</v>
      </c>
      <c r="B101" t="s">
        <v>449</v>
      </c>
      <c r="C101">
        <v>77.507000000000005</v>
      </c>
      <c r="D101" s="29">
        <v>0.53395652770996105</v>
      </c>
      <c r="E101" s="30">
        <v>1.0707228404589599</v>
      </c>
      <c r="F101" s="31"/>
      <c r="G101" s="29">
        <v>9.7298304239909997E-2</v>
      </c>
      <c r="H101" s="30">
        <v>0.19162534873421</v>
      </c>
      <c r="I101" s="32"/>
      <c r="J101" s="29">
        <v>16.196294784545898</v>
      </c>
      <c r="K101" s="30">
        <v>17.827552795410199</v>
      </c>
      <c r="L101" s="30">
        <v>17.473976135253899</v>
      </c>
      <c r="M101" s="30">
        <v>17.744386672973601</v>
      </c>
      <c r="N101" s="30">
        <v>17.994960784912099</v>
      </c>
      <c r="O101" s="30">
        <v>17.800065994262699</v>
      </c>
      <c r="P101" s="30">
        <v>17.712903976440401</v>
      </c>
      <c r="Q101" s="30">
        <v>18.3496608734131</v>
      </c>
      <c r="R101" s="32">
        <v>17.946037292480501</v>
      </c>
    </row>
    <row r="102" spans="1:18" x14ac:dyDescent="0.2">
      <c r="A102" t="s">
        <v>194</v>
      </c>
      <c r="B102" t="s">
        <v>450</v>
      </c>
      <c r="C102">
        <v>60.232999999999997</v>
      </c>
      <c r="D102" s="29">
        <v>0.51688067118326797</v>
      </c>
      <c r="E102" s="30">
        <v>1.00940004255951</v>
      </c>
      <c r="F102" s="31"/>
      <c r="G102" s="29">
        <v>-4.1136741638183601E-2</v>
      </c>
      <c r="H102" s="30">
        <v>8.6510729637865297E-2</v>
      </c>
      <c r="I102" s="32"/>
      <c r="J102" s="29">
        <v>13.3708238601685</v>
      </c>
      <c r="K102" s="30">
        <v>14.429471969604499</v>
      </c>
      <c r="L102" s="30">
        <v>14.0823984146118</v>
      </c>
      <c r="M102" s="30">
        <v>14.6437997817993</v>
      </c>
      <c r="N102" s="30">
        <v>14.8084115982056</v>
      </c>
      <c r="O102" s="30">
        <v>14.6642808914185</v>
      </c>
      <c r="P102" s="30">
        <v>14.5208024978638</v>
      </c>
      <c r="Q102" s="30">
        <v>14.987219810485801</v>
      </c>
      <c r="R102" s="32">
        <v>14.7521715164185</v>
      </c>
    </row>
    <row r="103" spans="1:18" x14ac:dyDescent="0.2">
      <c r="A103" t="s">
        <v>195</v>
      </c>
      <c r="B103" t="s">
        <v>451</v>
      </c>
      <c r="C103">
        <v>45.107999999999997</v>
      </c>
      <c r="D103" s="29">
        <v>0.50267283121744599</v>
      </c>
      <c r="E103" s="30">
        <v>0.59081362775041002</v>
      </c>
      <c r="F103" s="31"/>
      <c r="G103" s="29">
        <v>0.120369593302406</v>
      </c>
      <c r="H103" s="30">
        <v>0.25000192769896401</v>
      </c>
      <c r="I103" s="32"/>
      <c r="J103" s="29">
        <v>16.382692337036101</v>
      </c>
      <c r="K103" s="30">
        <v>18.2236442565918</v>
      </c>
      <c r="L103" s="30">
        <v>17.612522125244102</v>
      </c>
      <c r="M103" s="30">
        <v>18.192195892333999</v>
      </c>
      <c r="N103" s="30">
        <v>18.2445583343506</v>
      </c>
      <c r="O103" s="30">
        <v>18.085191726684599</v>
      </c>
      <c r="P103" s="30">
        <v>18.4858913421631</v>
      </c>
      <c r="Q103" s="30">
        <v>18.7121982574463</v>
      </c>
      <c r="R103" s="32">
        <v>18.223171234130898</v>
      </c>
    </row>
    <row r="104" spans="1:18" x14ac:dyDescent="0.2">
      <c r="A104" t="s">
        <v>196</v>
      </c>
      <c r="B104" t="s">
        <v>410</v>
      </c>
      <c r="C104">
        <v>38.927999999999997</v>
      </c>
      <c r="D104" s="29">
        <v>0.47969690958658801</v>
      </c>
      <c r="E104" s="30">
        <v>1.03606918035832</v>
      </c>
      <c r="F104" s="31"/>
      <c r="G104" s="29">
        <v>4.5070966084798797E-2</v>
      </c>
      <c r="H104" s="30">
        <v>0.113499034659653</v>
      </c>
      <c r="I104" s="32"/>
      <c r="J104" s="29">
        <v>12.164090156555201</v>
      </c>
      <c r="K104" s="30">
        <v>13.1376800537109</v>
      </c>
      <c r="L104" s="30">
        <v>13.119524955749499</v>
      </c>
      <c r="M104" s="30">
        <v>13.288145065307599</v>
      </c>
      <c r="N104" s="30">
        <v>13.2141675949097</v>
      </c>
      <c r="O104" s="30">
        <v>13.386671066284199</v>
      </c>
      <c r="P104" s="30">
        <v>12.998995780944799</v>
      </c>
      <c r="Q104" s="30">
        <v>13.5691432952881</v>
      </c>
      <c r="R104" s="32">
        <v>13.4559688568115</v>
      </c>
    </row>
    <row r="105" spans="1:18" x14ac:dyDescent="0.2">
      <c r="A105" t="s">
        <v>197</v>
      </c>
      <c r="B105" t="s">
        <v>427</v>
      </c>
      <c r="C105">
        <v>58.335999999999999</v>
      </c>
      <c r="D105" s="29">
        <v>0.44376246134440001</v>
      </c>
      <c r="E105" s="30">
        <v>1.0021484456219001</v>
      </c>
      <c r="F105" s="31"/>
      <c r="G105" s="29">
        <v>0.13190428415934199</v>
      </c>
      <c r="H105" s="30">
        <v>0.26247874644156299</v>
      </c>
      <c r="I105" s="32"/>
      <c r="J105" s="29">
        <v>12.575421333313001</v>
      </c>
      <c r="K105" s="30">
        <v>13.685843467712401</v>
      </c>
      <c r="L105" s="30">
        <v>13.42298412323</v>
      </c>
      <c r="M105" s="30">
        <v>13.54833984375</v>
      </c>
      <c r="N105" s="30">
        <v>14.0867166519165</v>
      </c>
      <c r="O105" s="30">
        <v>14.1011552810669</v>
      </c>
      <c r="P105" s="30">
        <v>13.7840213775635</v>
      </c>
      <c r="Q105" s="30">
        <v>13.9585523605347</v>
      </c>
      <c r="R105" s="32">
        <v>13.7147817611694</v>
      </c>
    </row>
    <row r="106" spans="1:18" x14ac:dyDescent="0.2">
      <c r="A106" t="s">
        <v>198</v>
      </c>
      <c r="B106" t="s">
        <v>452</v>
      </c>
      <c r="C106">
        <v>31.251999999999999</v>
      </c>
      <c r="D106" s="29">
        <v>0.44055207570393901</v>
      </c>
      <c r="E106" s="30">
        <v>0.51345616282325202</v>
      </c>
      <c r="F106" s="31"/>
      <c r="G106" s="29">
        <v>-0.34098148345947099</v>
      </c>
      <c r="H106" s="30">
        <v>0.65379581160595301</v>
      </c>
      <c r="I106" s="32"/>
      <c r="J106" s="29">
        <v>14.389631271362299</v>
      </c>
      <c r="K106" s="30">
        <v>15.9302520751953</v>
      </c>
      <c r="L106" s="30">
        <v>15.5511379241943</v>
      </c>
      <c r="M106" s="30">
        <v>15.88538646698</v>
      </c>
      <c r="N106" s="30">
        <v>16.512447357177699</v>
      </c>
      <c r="O106" s="30">
        <v>15.519575119018601</v>
      </c>
      <c r="P106" s="30">
        <v>15.833681106567401</v>
      </c>
      <c r="Q106" s="30">
        <v>15.925809860229499</v>
      </c>
      <c r="R106" s="32">
        <v>16.000747680664102</v>
      </c>
    </row>
    <row r="107" spans="1:18" x14ac:dyDescent="0.2">
      <c r="A107" t="s">
        <v>199</v>
      </c>
      <c r="B107" t="s">
        <v>453</v>
      </c>
      <c r="C107">
        <v>46.088999999999999</v>
      </c>
      <c r="D107" s="29">
        <v>0.42311859130859403</v>
      </c>
      <c r="E107" s="30">
        <v>1.28872754282311</v>
      </c>
      <c r="F107" s="31"/>
      <c r="G107" s="29">
        <v>4.1848182678222698E-2</v>
      </c>
      <c r="H107" s="30">
        <v>0.104483841784862</v>
      </c>
      <c r="I107" s="32"/>
      <c r="J107" s="29">
        <v>14.753425598144499</v>
      </c>
      <c r="K107" s="30">
        <v>15.906256675720201</v>
      </c>
      <c r="L107" s="30">
        <v>15.8588314056396</v>
      </c>
      <c r="M107" s="30">
        <v>15.8307132720947</v>
      </c>
      <c r="N107" s="30">
        <v>16.1293640136719</v>
      </c>
      <c r="O107" s="30">
        <v>16.056806564331101</v>
      </c>
      <c r="P107" s="30">
        <v>15.6325693130493</v>
      </c>
      <c r="Q107" s="30">
        <v>16.2612495422363</v>
      </c>
      <c r="R107" s="32">
        <v>16.1386909484863</v>
      </c>
    </row>
    <row r="108" spans="1:18" x14ac:dyDescent="0.2">
      <c r="A108" t="s">
        <v>200</v>
      </c>
      <c r="B108" t="s">
        <v>410</v>
      </c>
      <c r="C108">
        <v>49.317</v>
      </c>
      <c r="D108" s="29">
        <v>0.35410308837890597</v>
      </c>
      <c r="E108" s="30">
        <v>0.82412023852054905</v>
      </c>
      <c r="F108" s="31"/>
      <c r="G108" s="29">
        <v>0.38388824462890597</v>
      </c>
      <c r="H108" s="30">
        <v>0.90376581258623701</v>
      </c>
      <c r="I108" s="32"/>
      <c r="J108" s="29">
        <v>12.5525007247925</v>
      </c>
      <c r="K108" s="30">
        <v>13.818681716918899</v>
      </c>
      <c r="L108" s="30">
        <v>13.803424835205099</v>
      </c>
      <c r="M108" s="30">
        <v>13.4780111312866</v>
      </c>
      <c r="N108" s="30">
        <v>13.931384086608899</v>
      </c>
      <c r="O108" s="30">
        <v>14.2732858657837</v>
      </c>
      <c r="P108" s="30">
        <v>13.8286323547363</v>
      </c>
      <c r="Q108" s="30">
        <v>13.975399971008301</v>
      </c>
      <c r="R108" s="32">
        <v>13.5063076019287</v>
      </c>
    </row>
    <row r="109" spans="1:18" x14ac:dyDescent="0.2">
      <c r="A109" t="s">
        <v>201</v>
      </c>
      <c r="B109" t="s">
        <v>410</v>
      </c>
      <c r="C109">
        <v>57.423999999999999</v>
      </c>
      <c r="D109" s="29">
        <v>0.33801460266113298</v>
      </c>
      <c r="E109" s="30">
        <v>0.31189996662085601</v>
      </c>
      <c r="F109" s="31"/>
      <c r="G109" s="29">
        <v>8.0418904622394594E-2</v>
      </c>
      <c r="H109" s="30">
        <v>0.171027011372027</v>
      </c>
      <c r="I109" s="32"/>
      <c r="J109" s="29">
        <v>15.342283248901399</v>
      </c>
      <c r="K109" s="30">
        <v>16.808763504028299</v>
      </c>
      <c r="L109" s="30">
        <v>16.248353958129901</v>
      </c>
      <c r="M109" s="30">
        <v>16.6623344421387</v>
      </c>
      <c r="N109" s="30">
        <v>17.0405673980713</v>
      </c>
      <c r="O109" s="30">
        <v>16.787111282348601</v>
      </c>
      <c r="P109" s="30">
        <v>17.436159133911101</v>
      </c>
      <c r="Q109" s="30">
        <v>17.218070983886701</v>
      </c>
      <c r="R109" s="32">
        <v>16.869787216186499</v>
      </c>
    </row>
    <row r="110" spans="1:18" x14ac:dyDescent="0.2">
      <c r="A110" t="s">
        <v>202</v>
      </c>
      <c r="B110" t="s">
        <v>439</v>
      </c>
      <c r="C110">
        <v>54.204000000000001</v>
      </c>
      <c r="D110" s="29">
        <v>0.30979379018147801</v>
      </c>
      <c r="E110" s="30">
        <v>0.85454397234522195</v>
      </c>
      <c r="F110" s="31"/>
      <c r="G110" s="29">
        <v>-0.95172945658366004</v>
      </c>
      <c r="H110" s="30">
        <v>0.66805359027553601</v>
      </c>
      <c r="I110" s="32"/>
      <c r="J110" s="29">
        <v>14.0253992080688</v>
      </c>
      <c r="K110" s="30">
        <v>15.4062385559082</v>
      </c>
      <c r="L110" s="30">
        <v>15.1910591125488</v>
      </c>
      <c r="M110" s="30">
        <v>16.252277374267599</v>
      </c>
      <c r="N110" s="30">
        <v>17.625209808349599</v>
      </c>
      <c r="O110" s="30">
        <v>15.625679969787599</v>
      </c>
      <c r="P110" s="30">
        <v>15.4258060455322</v>
      </c>
      <c r="Q110" s="30">
        <v>15.413496017456101</v>
      </c>
      <c r="R110" s="32">
        <v>15.4231157302856</v>
      </c>
    </row>
    <row r="111" spans="1:18" x14ac:dyDescent="0.2">
      <c r="A111" t="s">
        <v>203</v>
      </c>
      <c r="B111" t="s">
        <v>454</v>
      </c>
      <c r="C111">
        <v>50.604999999999997</v>
      </c>
      <c r="D111" s="29">
        <v>0.28660074869791802</v>
      </c>
      <c r="E111" s="30">
        <v>0.277735316747869</v>
      </c>
      <c r="F111" s="31"/>
      <c r="G111" s="29">
        <v>9.0961456298828097E-2</v>
      </c>
      <c r="H111" s="30">
        <v>0.18117375860167101</v>
      </c>
      <c r="I111" s="32"/>
      <c r="J111" s="29">
        <v>15.711774826049799</v>
      </c>
      <c r="K111" s="30">
        <v>17.354404449462901</v>
      </c>
      <c r="L111" s="30">
        <v>16.9979953765869</v>
      </c>
      <c r="M111" s="30">
        <v>17.343774795532202</v>
      </c>
      <c r="N111" s="30">
        <v>17.612667083740199</v>
      </c>
      <c r="O111" s="30">
        <v>17.4718341827393</v>
      </c>
      <c r="P111" s="30">
        <v>18.045162200927699</v>
      </c>
      <c r="Q111" s="30">
        <v>17.925148010253899</v>
      </c>
      <c r="R111" s="32">
        <v>17.522060394287099</v>
      </c>
    </row>
    <row r="112" spans="1:18" x14ac:dyDescent="0.2">
      <c r="A112" t="s">
        <v>204</v>
      </c>
      <c r="B112" t="s">
        <v>403</v>
      </c>
      <c r="C112">
        <v>44.582000000000001</v>
      </c>
      <c r="D112" s="29">
        <v>0.27795441945393901</v>
      </c>
      <c r="E112" s="30">
        <v>0.68178489285406196</v>
      </c>
      <c r="F112" s="31"/>
      <c r="G112" s="29">
        <v>-4.0474573771158297E-2</v>
      </c>
      <c r="H112" s="30">
        <v>9.6345405593175698E-2</v>
      </c>
      <c r="I112" s="32"/>
      <c r="J112" s="29">
        <v>10.1111354827881</v>
      </c>
      <c r="K112" s="30">
        <v>11.6926593780518</v>
      </c>
      <c r="L112" s="30">
        <v>11.562910079956101</v>
      </c>
      <c r="M112" s="30">
        <v>11.6566934585571</v>
      </c>
      <c r="N112" s="30">
        <v>11.748905181884799</v>
      </c>
      <c r="O112" s="30">
        <v>11.378565788269</v>
      </c>
      <c r="P112" s="30">
        <v>11.3844594955444</v>
      </c>
      <c r="Q112" s="30">
        <v>11.8849334716797</v>
      </c>
      <c r="R112" s="32">
        <v>11.671983718872101</v>
      </c>
    </row>
    <row r="113" spans="1:18" x14ac:dyDescent="0.2">
      <c r="A113" t="s">
        <v>205</v>
      </c>
      <c r="B113" t="s">
        <v>455</v>
      </c>
      <c r="C113">
        <v>37.959000000000003</v>
      </c>
      <c r="D113" s="29">
        <v>0.225512822469078</v>
      </c>
      <c r="E113" s="30">
        <v>0.42453421744879499</v>
      </c>
      <c r="F113" s="31"/>
      <c r="G113" s="29">
        <v>-7.4751536051429895E-2</v>
      </c>
      <c r="H113" s="30">
        <v>0.19782329374007501</v>
      </c>
      <c r="I113" s="32"/>
      <c r="J113" s="29">
        <v>15.1315755844116</v>
      </c>
      <c r="K113" s="30">
        <v>17.2096252441406</v>
      </c>
      <c r="L113" s="30">
        <v>16.969724655151399</v>
      </c>
      <c r="M113" s="30">
        <v>17.514991760253899</v>
      </c>
      <c r="N113" s="30">
        <v>17.562719345092798</v>
      </c>
      <c r="O113" s="30">
        <v>17.448713302612301</v>
      </c>
      <c r="P113" s="30">
        <v>17.562496185302699</v>
      </c>
      <c r="Q113" s="30">
        <v>17.7098789215088</v>
      </c>
      <c r="R113" s="32">
        <v>17.5147609710693</v>
      </c>
    </row>
    <row r="114" spans="1:18" x14ac:dyDescent="0.2">
      <c r="A114" t="s">
        <v>206</v>
      </c>
      <c r="B114" t="s">
        <v>411</v>
      </c>
      <c r="C114">
        <v>60.433</v>
      </c>
      <c r="D114" s="29">
        <v>0.209060668945313</v>
      </c>
      <c r="E114" s="30">
        <v>0.29306755609359703</v>
      </c>
      <c r="F114" s="31"/>
      <c r="G114" s="29">
        <v>0.41936715443928901</v>
      </c>
      <c r="H114" s="30">
        <v>0.60054678280858798</v>
      </c>
      <c r="I114" s="32"/>
      <c r="J114" s="29">
        <v>13.5363683700562</v>
      </c>
      <c r="K114" s="30">
        <v>14.3075561523438</v>
      </c>
      <c r="L114" s="30">
        <v>14.8483781814575</v>
      </c>
      <c r="M114" s="30">
        <v>14.370755195617701</v>
      </c>
      <c r="N114" s="30">
        <v>13.894060134887701</v>
      </c>
      <c r="O114" s="30">
        <v>14.7911624908447</v>
      </c>
      <c r="P114" s="30">
        <v>14.213711738586399</v>
      </c>
      <c r="Q114" s="30">
        <v>15.0695753097534</v>
      </c>
      <c r="R114" s="32">
        <v>14.6453771591187</v>
      </c>
    </row>
    <row r="115" spans="1:18" x14ac:dyDescent="0.2">
      <c r="A115" t="s">
        <v>207</v>
      </c>
      <c r="B115" t="s">
        <v>456</v>
      </c>
      <c r="C115">
        <v>15.428000000000001</v>
      </c>
      <c r="D115" s="29">
        <v>0.15426063537597701</v>
      </c>
      <c r="E115" s="30">
        <v>0.41005687679988001</v>
      </c>
      <c r="F115" s="31"/>
      <c r="G115" s="29">
        <v>0.241320927937828</v>
      </c>
      <c r="H115" s="30">
        <v>0.60575762228816998</v>
      </c>
      <c r="I115" s="32"/>
      <c r="J115" s="29">
        <v>16.865684509277301</v>
      </c>
      <c r="K115" s="30">
        <v>22.365917205810501</v>
      </c>
      <c r="L115" s="30">
        <v>22.453222274780298</v>
      </c>
      <c r="M115" s="30">
        <v>22.332052230835</v>
      </c>
      <c r="N115" s="30">
        <v>21.895116806030298</v>
      </c>
      <c r="O115" s="30">
        <v>22.488489151001001</v>
      </c>
      <c r="P115" s="30">
        <v>22.0145778656006</v>
      </c>
      <c r="Q115" s="30">
        <v>22.552131652831999</v>
      </c>
      <c r="R115" s="32">
        <v>22.455406188964801</v>
      </c>
    </row>
    <row r="116" spans="1:18" x14ac:dyDescent="0.2">
      <c r="A116" t="s">
        <v>208</v>
      </c>
      <c r="B116" t="s">
        <v>457</v>
      </c>
      <c r="C116">
        <v>25.731000000000002</v>
      </c>
      <c r="D116" s="29">
        <v>0.14994843800862701</v>
      </c>
      <c r="E116" s="30">
        <v>0.55510514516868303</v>
      </c>
      <c r="F116" s="31"/>
      <c r="G116" s="29">
        <v>2.13257471720372E-2</v>
      </c>
      <c r="H116" s="30">
        <v>0.24576117633804301</v>
      </c>
      <c r="I116" s="32"/>
      <c r="J116" s="29">
        <v>11.0136013031006</v>
      </c>
      <c r="K116" s="30">
        <v>13.725791931152299</v>
      </c>
      <c r="L116" s="30">
        <v>13.3709602355957</v>
      </c>
      <c r="M116" s="30">
        <v>13.699572563171399</v>
      </c>
      <c r="N116" s="30">
        <v>13.709730148315399</v>
      </c>
      <c r="O116" s="30">
        <v>13.652956962585399</v>
      </c>
      <c r="P116" s="30">
        <v>13.7700443267822</v>
      </c>
      <c r="Q116" s="30">
        <v>13.760200500488301</v>
      </c>
      <c r="R116" s="32">
        <v>13.6656694412231</v>
      </c>
    </row>
    <row r="117" spans="1:18" x14ac:dyDescent="0.2">
      <c r="A117" t="s">
        <v>209</v>
      </c>
      <c r="B117" t="s">
        <v>458</v>
      </c>
      <c r="C117">
        <v>59.872999999999998</v>
      </c>
      <c r="D117" s="29">
        <v>0.140464782714844</v>
      </c>
      <c r="E117" s="30">
        <v>0.22677664452111301</v>
      </c>
      <c r="F117" s="31"/>
      <c r="G117" s="29">
        <v>0.106578191121418</v>
      </c>
      <c r="H117" s="30">
        <v>0.25768091530664899</v>
      </c>
      <c r="I117" s="32"/>
      <c r="J117" s="29">
        <v>14.743045806884799</v>
      </c>
      <c r="K117" s="30">
        <v>16.283866882324201</v>
      </c>
      <c r="L117" s="30">
        <v>16.127128601074201</v>
      </c>
      <c r="M117" s="30">
        <v>16.202640533447301</v>
      </c>
      <c r="N117" s="30">
        <v>16.302906036376999</v>
      </c>
      <c r="O117" s="30">
        <v>16.3117485046387</v>
      </c>
      <c r="P117" s="30">
        <v>16.0766487121582</v>
      </c>
      <c r="Q117" s="30">
        <v>16.7206726074219</v>
      </c>
      <c r="R117" s="32">
        <v>16.4910068511963</v>
      </c>
    </row>
    <row r="118" spans="1:18" x14ac:dyDescent="0.2">
      <c r="A118" t="s">
        <v>210</v>
      </c>
      <c r="B118" t="s">
        <v>459</v>
      </c>
      <c r="C118">
        <v>56.704999999999998</v>
      </c>
      <c r="D118" s="29">
        <v>0.134547551472984</v>
      </c>
      <c r="E118" s="30">
        <v>0.347383515811725</v>
      </c>
      <c r="F118" s="31"/>
      <c r="G118" s="29">
        <v>0.101139068603516</v>
      </c>
      <c r="H118" s="30">
        <v>0.25240728992369099</v>
      </c>
      <c r="I118" s="32"/>
      <c r="J118" s="29">
        <v>13.925646781921399</v>
      </c>
      <c r="K118" s="30">
        <v>16.527141571044901</v>
      </c>
      <c r="L118" s="30">
        <v>16.3617038726807</v>
      </c>
      <c r="M118" s="30">
        <v>16.3253574371338</v>
      </c>
      <c r="N118" s="30">
        <v>16.4368572235107</v>
      </c>
      <c r="O118" s="30">
        <v>16.251907348632798</v>
      </c>
      <c r="P118" s="30">
        <v>16.4858283996582</v>
      </c>
      <c r="Q118" s="30">
        <v>16.776227951049801</v>
      </c>
      <c r="R118" s="32">
        <v>16.4896450042725</v>
      </c>
    </row>
    <row r="119" spans="1:18" x14ac:dyDescent="0.2">
      <c r="A119" t="s">
        <v>211</v>
      </c>
      <c r="B119" t="s">
        <v>460</v>
      </c>
      <c r="C119">
        <v>67.78</v>
      </c>
      <c r="D119" s="29">
        <v>8.5325876871742395E-2</v>
      </c>
      <c r="E119" s="30">
        <v>0.36718597795243002</v>
      </c>
      <c r="F119" s="31"/>
      <c r="G119" s="29">
        <v>-9.9329630533855406E-2</v>
      </c>
      <c r="H119" s="30">
        <v>0.538986918914522</v>
      </c>
      <c r="I119" s="32"/>
      <c r="J119" s="29">
        <v>17.394395828247099</v>
      </c>
      <c r="K119" s="30">
        <v>20.648954391479499</v>
      </c>
      <c r="L119" s="30">
        <v>20.5699672698975</v>
      </c>
      <c r="M119" s="30">
        <v>20.6988849639893</v>
      </c>
      <c r="N119" s="30">
        <v>20.82275390625</v>
      </c>
      <c r="O119" s="30">
        <v>20.653509140014599</v>
      </c>
      <c r="P119" s="30">
        <v>20.7777214050293</v>
      </c>
      <c r="Q119" s="30">
        <v>20.820808410644499</v>
      </c>
      <c r="R119" s="32">
        <v>20.899621963501001</v>
      </c>
    </row>
    <row r="120" spans="1:18" x14ac:dyDescent="0.2">
      <c r="A120" t="s">
        <v>212</v>
      </c>
      <c r="B120" t="s">
        <v>461</v>
      </c>
      <c r="C120">
        <v>18.577999999999999</v>
      </c>
      <c r="D120" s="29">
        <v>8.2239151000976604E-2</v>
      </c>
      <c r="E120" s="30">
        <v>0.26726766153800402</v>
      </c>
      <c r="F120" s="31"/>
      <c r="G120" s="29">
        <v>2.2188822428148599E-4</v>
      </c>
      <c r="H120" s="30">
        <v>1.05476168869744E-3</v>
      </c>
      <c r="I120" s="32"/>
      <c r="J120" s="29">
        <v>17.4258708953857</v>
      </c>
      <c r="K120" s="30">
        <v>23.596279144287099</v>
      </c>
      <c r="L120" s="30">
        <v>23.329097747802699</v>
      </c>
      <c r="M120" s="30">
        <v>23.4054851531982</v>
      </c>
      <c r="N120" s="30">
        <v>23.536352157592798</v>
      </c>
      <c r="O120" s="30">
        <v>23.4199542999268</v>
      </c>
      <c r="P120" s="30">
        <v>23.623102188110401</v>
      </c>
      <c r="Q120" s="30">
        <v>23.447961807251001</v>
      </c>
      <c r="R120" s="32">
        <v>23.521692276001001</v>
      </c>
    </row>
    <row r="121" spans="1:18" x14ac:dyDescent="0.2">
      <c r="A121" t="s">
        <v>213</v>
      </c>
      <c r="B121" t="s">
        <v>411</v>
      </c>
      <c r="C121">
        <v>59.215000000000003</v>
      </c>
      <c r="D121" s="29">
        <v>7.0893605550128996E-2</v>
      </c>
      <c r="E121" s="30">
        <v>5.9150452473704498E-2</v>
      </c>
      <c r="F121" s="31"/>
      <c r="G121" s="29">
        <v>-0.102698008219402</v>
      </c>
      <c r="H121" s="30">
        <v>0.16834186835051199</v>
      </c>
      <c r="I121" s="32"/>
      <c r="J121" s="29">
        <v>13.423641204834</v>
      </c>
      <c r="K121" s="30">
        <v>14.6136741638184</v>
      </c>
      <c r="L121" s="30">
        <v>14.570508003234901</v>
      </c>
      <c r="M121" s="30">
        <v>14.8414659500122</v>
      </c>
      <c r="N121" s="30">
        <v>15.235603332519499</v>
      </c>
      <c r="O121" s="30">
        <v>14.7669429779053</v>
      </c>
      <c r="P121" s="30">
        <v>15.527629852294901</v>
      </c>
      <c r="Q121" s="30">
        <v>15.2480382919312</v>
      </c>
      <c r="R121" s="32">
        <v>14.8596801757813</v>
      </c>
    </row>
    <row r="122" spans="1:18" x14ac:dyDescent="0.2">
      <c r="A122" t="s">
        <v>214</v>
      </c>
      <c r="B122" t="s">
        <v>462</v>
      </c>
      <c r="C122">
        <v>19.206</v>
      </c>
      <c r="D122" s="29">
        <v>3.7533442179359597E-2</v>
      </c>
      <c r="E122" s="30">
        <v>0.193356600287376</v>
      </c>
      <c r="F122" s="31"/>
      <c r="G122" s="29">
        <v>0.102191925048828</v>
      </c>
      <c r="H122" s="30">
        <v>0.60276359522328704</v>
      </c>
      <c r="I122" s="32"/>
      <c r="J122" s="29">
        <v>17.622638702392599</v>
      </c>
      <c r="K122" s="30">
        <v>20.9631748199463</v>
      </c>
      <c r="L122" s="30">
        <v>21.0119533538818</v>
      </c>
      <c r="M122" s="30">
        <v>20.754339218139599</v>
      </c>
      <c r="N122" s="30">
        <v>20.847663879394499</v>
      </c>
      <c r="O122" s="30">
        <v>20.848274230956999</v>
      </c>
      <c r="P122" s="30">
        <v>20.848426818847699</v>
      </c>
      <c r="Q122" s="30">
        <v>21.035032272338899</v>
      </c>
      <c r="R122" s="32">
        <v>20.937902450561499</v>
      </c>
    </row>
    <row r="123" spans="1:18" x14ac:dyDescent="0.2">
      <c r="A123" t="s">
        <v>215</v>
      </c>
      <c r="B123" t="s">
        <v>463</v>
      </c>
      <c r="C123">
        <v>65.912000000000006</v>
      </c>
      <c r="D123" s="29">
        <v>2.15851465860997E-2</v>
      </c>
      <c r="E123" s="30">
        <v>6.1949362558321203E-2</v>
      </c>
      <c r="F123" s="31"/>
      <c r="G123" s="29">
        <v>-5.0618171691894497E-2</v>
      </c>
      <c r="H123" s="30">
        <v>0.14260853882693</v>
      </c>
      <c r="I123" s="32"/>
      <c r="J123" s="29">
        <v>15.039990425109901</v>
      </c>
      <c r="K123" s="30">
        <v>15.031313896179199</v>
      </c>
      <c r="L123" s="30">
        <v>15.2473344802856</v>
      </c>
      <c r="M123" s="30">
        <v>15.108442306518601</v>
      </c>
      <c r="N123" s="30">
        <v>15.390438079834</v>
      </c>
      <c r="O123" s="30">
        <v>15.3655710220337</v>
      </c>
      <c r="P123" s="30">
        <v>15.292788505554199</v>
      </c>
      <c r="Q123" s="30">
        <v>15.277904510498001</v>
      </c>
      <c r="R123" s="32">
        <v>15.3277635574341</v>
      </c>
    </row>
    <row r="124" spans="1:18" x14ac:dyDescent="0.2">
      <c r="A124" t="s">
        <v>216</v>
      </c>
      <c r="B124" t="s">
        <v>464</v>
      </c>
      <c r="C124">
        <v>68.488</v>
      </c>
      <c r="D124" s="29">
        <v>-1.82870229085292E-2</v>
      </c>
      <c r="E124" s="30">
        <v>4.8495858963526602E-2</v>
      </c>
      <c r="F124" s="31"/>
      <c r="G124" s="29">
        <v>0.119576454162598</v>
      </c>
      <c r="H124" s="30">
        <v>0.52834329848496198</v>
      </c>
      <c r="I124" s="32"/>
      <c r="J124" s="29">
        <v>12.9358100891113</v>
      </c>
      <c r="K124" s="30">
        <v>14.7500267028809</v>
      </c>
      <c r="L124" s="30">
        <v>15.094573020935099</v>
      </c>
      <c r="M124" s="30">
        <v>14.640978813171399</v>
      </c>
      <c r="N124" s="30">
        <v>14.778796195983899</v>
      </c>
      <c r="O124" s="30">
        <v>14.85666847229</v>
      </c>
      <c r="P124" s="30">
        <v>14.831208229064901</v>
      </c>
      <c r="Q124" s="30">
        <v>15.020676612854</v>
      </c>
      <c r="R124" s="32">
        <v>14.8488674163818</v>
      </c>
    </row>
    <row r="125" spans="1:18" x14ac:dyDescent="0.2">
      <c r="A125" t="s">
        <v>217</v>
      </c>
      <c r="B125" t="s">
        <v>465</v>
      </c>
      <c r="C125">
        <v>26.463999999999999</v>
      </c>
      <c r="D125" s="29">
        <v>-0.12747287750244099</v>
      </c>
      <c r="E125" s="30">
        <v>0.12655599054306099</v>
      </c>
      <c r="F125" s="31"/>
      <c r="G125" s="29">
        <v>-0.17738978068033801</v>
      </c>
      <c r="H125" s="30">
        <v>0.187516254329749</v>
      </c>
      <c r="I125" s="32"/>
      <c r="J125" s="29">
        <v>14.1076259613037</v>
      </c>
      <c r="K125" s="30">
        <v>13.630949974060099</v>
      </c>
      <c r="L125" s="30">
        <v>14.525948524475099</v>
      </c>
      <c r="M125" s="30">
        <v>14.1795978546143</v>
      </c>
      <c r="N125" s="30">
        <v>13.841367721557599</v>
      </c>
      <c r="O125" s="30">
        <v>14.584903717041</v>
      </c>
      <c r="P125" s="30">
        <v>13.7249402999878</v>
      </c>
      <c r="Q125" s="30">
        <v>13.8801574707031</v>
      </c>
      <c r="R125" s="32">
        <v>14.607214927673301</v>
      </c>
    </row>
    <row r="126" spans="1:18" x14ac:dyDescent="0.2">
      <c r="A126" t="s">
        <v>218</v>
      </c>
      <c r="B126" t="s">
        <v>466</v>
      </c>
      <c r="C126">
        <v>21.155000000000001</v>
      </c>
      <c r="D126" s="29">
        <v>-0.13715394337972101</v>
      </c>
      <c r="E126" s="30">
        <v>0.229387450020379</v>
      </c>
      <c r="F126" s="31"/>
      <c r="G126" s="29">
        <v>-0.28757858276367199</v>
      </c>
      <c r="H126" s="30">
        <v>0.781174678084125</v>
      </c>
      <c r="I126" s="32"/>
      <c r="J126" s="29">
        <v>14.5452060699463</v>
      </c>
      <c r="K126" s="30">
        <v>14.7575979232788</v>
      </c>
      <c r="L126" s="30">
        <v>15.3563833236694</v>
      </c>
      <c r="M126" s="30">
        <v>15.134025573730501</v>
      </c>
      <c r="N126" s="30">
        <v>15.387243270874</v>
      </c>
      <c r="O126" s="30">
        <v>14.946814537048301</v>
      </c>
      <c r="P126" s="30">
        <v>14.778693199157701</v>
      </c>
      <c r="Q126" s="30">
        <v>15.2771053314209</v>
      </c>
      <c r="R126" s="32">
        <v>15.322984695434601</v>
      </c>
    </row>
    <row r="127" spans="1:18" x14ac:dyDescent="0.2">
      <c r="A127" t="s">
        <v>219</v>
      </c>
      <c r="B127" t="s">
        <v>467</v>
      </c>
      <c r="C127">
        <v>30.187999999999999</v>
      </c>
      <c r="D127" s="29">
        <v>-0.27697181701660201</v>
      </c>
      <c r="E127" s="30">
        <v>0.37588764275317299</v>
      </c>
      <c r="F127" s="31"/>
      <c r="G127" s="29">
        <v>-0.10044066111246901</v>
      </c>
      <c r="H127" s="30">
        <v>0.14083156075410699</v>
      </c>
      <c r="I127" s="32"/>
      <c r="J127" s="29">
        <v>10.4303483963013</v>
      </c>
      <c r="K127" s="30">
        <v>10.519243240356399</v>
      </c>
      <c r="L127" s="30">
        <v>11.6538305282593</v>
      </c>
      <c r="M127" s="30">
        <v>10.796932220459</v>
      </c>
      <c r="N127" s="30">
        <v>11.116213798522899</v>
      </c>
      <c r="O127" s="30">
        <v>11.0922288894653</v>
      </c>
      <c r="P127" s="30">
        <v>10.970177650451699</v>
      </c>
      <c r="Q127" s="30">
        <v>11.2645015716553</v>
      </c>
      <c r="R127" s="32">
        <v>11.2641496658325</v>
      </c>
    </row>
    <row r="128" spans="1:18" x14ac:dyDescent="0.2">
      <c r="A128" t="s">
        <v>220</v>
      </c>
      <c r="B128" t="s">
        <v>468</v>
      </c>
      <c r="C128">
        <v>59.564999999999998</v>
      </c>
      <c r="D128" s="29">
        <v>-0.40250778198242199</v>
      </c>
      <c r="E128" s="30">
        <v>0.59791545804699298</v>
      </c>
      <c r="F128" s="31"/>
      <c r="G128" s="29">
        <v>-3.5420417785644497E-2</v>
      </c>
      <c r="H128" s="30">
        <v>5.2286643660488297E-2</v>
      </c>
      <c r="I128" s="32"/>
      <c r="J128" s="29">
        <v>13.807858467102101</v>
      </c>
      <c r="K128" s="30">
        <v>14.287640571594199</v>
      </c>
      <c r="L128" s="30">
        <v>15.273650169372599</v>
      </c>
      <c r="M128" s="30">
        <v>14.2587127685547</v>
      </c>
      <c r="N128" s="30">
        <v>14.8112239837646</v>
      </c>
      <c r="O128" s="30">
        <v>14.256650924682599</v>
      </c>
      <c r="P128" s="30">
        <v>14.8329887390137</v>
      </c>
      <c r="Q128" s="30">
        <v>14.7285051345825</v>
      </c>
      <c r="R128" s="32">
        <v>14.309121131896999</v>
      </c>
    </row>
    <row r="129" spans="1:18" x14ac:dyDescent="0.2">
      <c r="A129" t="s">
        <v>221</v>
      </c>
      <c r="B129" t="s">
        <v>469</v>
      </c>
      <c r="C129">
        <v>35.493000000000002</v>
      </c>
      <c r="D129" s="29">
        <v>-0.43555068969726601</v>
      </c>
      <c r="E129" s="30">
        <v>0.26219492482335699</v>
      </c>
      <c r="F129" s="31"/>
      <c r="G129" s="29">
        <v>-3.2152811686199101E-2</v>
      </c>
      <c r="H129" s="30">
        <v>2.4911259441185898E-2</v>
      </c>
      <c r="I129" s="32"/>
      <c r="J129" s="29">
        <v>13.764456748962401</v>
      </c>
      <c r="K129" s="30">
        <v>13.9474544525146</v>
      </c>
      <c r="L129" s="30">
        <v>15.675819396972701</v>
      </c>
      <c r="M129" s="30">
        <v>14.102139472961399</v>
      </c>
      <c r="N129" s="30">
        <v>14.566886901855501</v>
      </c>
      <c r="O129" s="30">
        <v>13.6874847412109</v>
      </c>
      <c r="P129" s="30">
        <v>14.3330850601196</v>
      </c>
      <c r="Q129" s="30">
        <v>14.997311592102101</v>
      </c>
      <c r="R129" s="32">
        <v>14.0596828460693</v>
      </c>
    </row>
    <row r="130" spans="1:18" ht="17" thickBot="1" x14ac:dyDescent="0.25">
      <c r="A130" t="s">
        <v>222</v>
      </c>
      <c r="B130" t="s">
        <v>470</v>
      </c>
      <c r="C130">
        <v>42.103000000000002</v>
      </c>
      <c r="D130" s="33">
        <v>-0.46876875559488901</v>
      </c>
      <c r="E130" s="34">
        <v>0.44219867866319301</v>
      </c>
      <c r="F130" s="35"/>
      <c r="G130" s="33">
        <v>-0.96398512522379498</v>
      </c>
      <c r="H130" s="34">
        <v>0.97133886216079302</v>
      </c>
      <c r="I130" s="36"/>
      <c r="J130" s="33">
        <v>12.469057083129901</v>
      </c>
      <c r="K130" s="34">
        <v>12.278826713561999</v>
      </c>
      <c r="L130" s="34">
        <v>13.1310691833496</v>
      </c>
      <c r="M130" s="34">
        <v>13.217079162597701</v>
      </c>
      <c r="N130" s="34">
        <v>12.347095489501999</v>
      </c>
      <c r="O130" s="34">
        <v>11.6738386154175</v>
      </c>
      <c r="P130" s="34">
        <v>11.8389673233032</v>
      </c>
      <c r="Q130" s="34">
        <v>12.442788124084499</v>
      </c>
      <c r="R130" s="36">
        <v>13.7232341766357</v>
      </c>
    </row>
  </sheetData>
  <mergeCells count="3">
    <mergeCell ref="D3:F3"/>
    <mergeCell ref="G3:I3"/>
    <mergeCell ref="J3:R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7C7C6-3164-3249-A4D3-4D4DB5B1507F}">
  <dimension ref="A1:I384"/>
  <sheetViews>
    <sheetView workbookViewId="0">
      <selection activeCell="A2" sqref="A2"/>
    </sheetView>
  </sheetViews>
  <sheetFormatPr baseColWidth="10" defaultRowHeight="16" x14ac:dyDescent="0.2"/>
  <cols>
    <col min="2" max="2" width="81" customWidth="1"/>
    <col min="3" max="4" width="15.83203125" customWidth="1"/>
    <col min="5" max="5" width="12.5" customWidth="1"/>
    <col min="7" max="7" width="12.5" customWidth="1"/>
    <col min="8" max="8" width="11.83203125" customWidth="1"/>
    <col min="9" max="9" width="20.83203125" customWidth="1"/>
  </cols>
  <sheetData>
    <row r="1" spans="1:9" x14ac:dyDescent="0.2">
      <c r="A1" t="s">
        <v>1305</v>
      </c>
    </row>
    <row r="3" spans="1:9" x14ac:dyDescent="0.2">
      <c r="B3" s="1" t="s">
        <v>16</v>
      </c>
      <c r="C3" s="1" t="s">
        <v>473</v>
      </c>
      <c r="D3" s="1" t="s">
        <v>474</v>
      </c>
      <c r="E3" s="1" t="s">
        <v>475</v>
      </c>
      <c r="F3" s="1" t="s">
        <v>476</v>
      </c>
      <c r="G3" s="1" t="s">
        <v>477</v>
      </c>
      <c r="H3" s="1" t="s">
        <v>478</v>
      </c>
      <c r="I3" s="42" t="s">
        <v>479</v>
      </c>
    </row>
    <row r="4" spans="1:9" ht="17" x14ac:dyDescent="0.2">
      <c r="B4" t="s">
        <v>542</v>
      </c>
      <c r="C4" s="37">
        <v>1862</v>
      </c>
      <c r="D4" s="37">
        <v>1968</v>
      </c>
      <c r="E4" s="37">
        <v>1</v>
      </c>
      <c r="F4" s="37">
        <v>0</v>
      </c>
      <c r="G4" s="37">
        <v>1</v>
      </c>
      <c r="H4" s="37">
        <v>93723</v>
      </c>
      <c r="I4" t="s">
        <v>543</v>
      </c>
    </row>
    <row r="5" spans="1:9" ht="17" x14ac:dyDescent="0.2">
      <c r="B5" t="s">
        <v>544</v>
      </c>
      <c r="C5" s="37">
        <v>1857</v>
      </c>
      <c r="D5" s="37">
        <v>1950</v>
      </c>
      <c r="E5" s="37">
        <v>1</v>
      </c>
      <c r="F5" s="37">
        <v>0</v>
      </c>
      <c r="G5" s="37">
        <v>0.999</v>
      </c>
      <c r="H5" s="37">
        <v>34884</v>
      </c>
      <c r="I5" t="s">
        <v>545</v>
      </c>
    </row>
    <row r="6" spans="1:9" ht="17" x14ac:dyDescent="0.2">
      <c r="B6" t="s">
        <v>546</v>
      </c>
      <c r="C6" s="37">
        <v>1857</v>
      </c>
      <c r="D6" s="37">
        <v>1950</v>
      </c>
      <c r="E6" s="37">
        <v>1</v>
      </c>
      <c r="F6" s="37">
        <v>0</v>
      </c>
      <c r="G6" s="37">
        <v>0.999</v>
      </c>
      <c r="H6" s="37">
        <v>663024</v>
      </c>
      <c r="I6" t="s">
        <v>547</v>
      </c>
    </row>
    <row r="7" spans="1:9" ht="17" x14ac:dyDescent="0.2">
      <c r="B7" t="s">
        <v>548</v>
      </c>
      <c r="C7" s="37">
        <v>1857</v>
      </c>
      <c r="D7" s="37">
        <v>1950</v>
      </c>
      <c r="E7" s="37">
        <v>1</v>
      </c>
      <c r="F7" s="37">
        <v>0</v>
      </c>
      <c r="G7" s="37">
        <v>0.999</v>
      </c>
      <c r="H7" s="37">
        <v>250462</v>
      </c>
      <c r="I7" t="s">
        <v>549</v>
      </c>
    </row>
    <row r="8" spans="1:9" ht="17" x14ac:dyDescent="0.2">
      <c r="B8" t="s">
        <v>550</v>
      </c>
      <c r="C8" s="37">
        <v>1848</v>
      </c>
      <c r="D8" s="37">
        <v>1950</v>
      </c>
      <c r="E8" s="37">
        <v>1</v>
      </c>
      <c r="F8" s="37">
        <v>0</v>
      </c>
      <c r="G8" s="37">
        <v>0.99709999999999999</v>
      </c>
      <c r="H8" s="37">
        <v>471102</v>
      </c>
      <c r="I8" t="s">
        <v>551</v>
      </c>
    </row>
    <row r="9" spans="1:9" ht="17" x14ac:dyDescent="0.2">
      <c r="B9" t="s">
        <v>552</v>
      </c>
      <c r="C9" s="37">
        <v>1848</v>
      </c>
      <c r="D9" s="37">
        <v>1950</v>
      </c>
      <c r="E9" s="37">
        <v>1</v>
      </c>
      <c r="F9" s="37">
        <v>0</v>
      </c>
      <c r="G9" s="37">
        <v>0.99709999999999999</v>
      </c>
      <c r="H9" s="37">
        <v>317390</v>
      </c>
      <c r="I9" t="s">
        <v>553</v>
      </c>
    </row>
    <row r="10" spans="1:9" ht="17" x14ac:dyDescent="0.2">
      <c r="B10" t="s">
        <v>554</v>
      </c>
      <c r="C10" s="37">
        <v>1848</v>
      </c>
      <c r="D10" s="37">
        <v>1954</v>
      </c>
      <c r="E10" s="37">
        <v>1</v>
      </c>
      <c r="F10" s="37">
        <v>0</v>
      </c>
      <c r="G10" s="37">
        <v>0.99709999999999999</v>
      </c>
      <c r="H10" s="37">
        <v>125851</v>
      </c>
      <c r="I10" t="s">
        <v>555</v>
      </c>
    </row>
    <row r="11" spans="1:9" ht="17" x14ac:dyDescent="0.2">
      <c r="B11" t="s">
        <v>556</v>
      </c>
      <c r="C11" s="37">
        <v>1848</v>
      </c>
      <c r="D11" s="37">
        <v>1954</v>
      </c>
      <c r="E11" s="37">
        <v>1</v>
      </c>
      <c r="F11" s="37">
        <v>0</v>
      </c>
      <c r="G11" s="37">
        <v>0.99709999999999999</v>
      </c>
      <c r="H11" s="37">
        <v>951093</v>
      </c>
      <c r="I11" t="s">
        <v>557</v>
      </c>
    </row>
    <row r="12" spans="1:9" ht="17" x14ac:dyDescent="0.2">
      <c r="B12" t="s">
        <v>558</v>
      </c>
      <c r="C12" s="37">
        <v>1848</v>
      </c>
      <c r="D12" s="37">
        <v>1954</v>
      </c>
      <c r="E12" s="37">
        <v>1</v>
      </c>
      <c r="F12" s="37">
        <v>0</v>
      </c>
      <c r="G12" s="37">
        <v>0.99709999999999999</v>
      </c>
      <c r="H12" s="37">
        <v>609607</v>
      </c>
      <c r="I12" t="s">
        <v>559</v>
      </c>
    </row>
    <row r="13" spans="1:9" ht="17" x14ac:dyDescent="0.2">
      <c r="B13" t="s">
        <v>560</v>
      </c>
      <c r="C13" s="37">
        <v>1848</v>
      </c>
      <c r="D13" s="37">
        <v>1941</v>
      </c>
      <c r="E13" s="37">
        <v>1</v>
      </c>
      <c r="F13" s="37">
        <v>0</v>
      </c>
      <c r="G13" s="37">
        <v>0.99709999999999999</v>
      </c>
      <c r="H13" s="37">
        <v>71450</v>
      </c>
      <c r="I13" t="s">
        <v>561</v>
      </c>
    </row>
    <row r="14" spans="1:9" ht="17" x14ac:dyDescent="0.2">
      <c r="B14" t="s">
        <v>562</v>
      </c>
      <c r="C14" s="37">
        <v>1839</v>
      </c>
      <c r="D14" s="37">
        <v>1941</v>
      </c>
      <c r="E14" s="37">
        <v>1</v>
      </c>
      <c r="F14" s="37">
        <v>0</v>
      </c>
      <c r="G14" s="37">
        <v>0.99519999999999997</v>
      </c>
      <c r="H14" s="37">
        <v>785411</v>
      </c>
      <c r="I14" t="s">
        <v>563</v>
      </c>
    </row>
    <row r="15" spans="1:9" ht="17" x14ac:dyDescent="0.2">
      <c r="B15" t="s">
        <v>564</v>
      </c>
      <c r="C15" s="37">
        <v>1830</v>
      </c>
      <c r="D15" s="37">
        <v>1922</v>
      </c>
      <c r="E15" s="37">
        <v>1</v>
      </c>
      <c r="F15" s="37">
        <v>0</v>
      </c>
      <c r="G15" s="37">
        <v>0.99319999999999997</v>
      </c>
      <c r="H15" s="37">
        <v>469732</v>
      </c>
      <c r="I15" t="s">
        <v>565</v>
      </c>
    </row>
    <row r="16" spans="1:9" ht="17" x14ac:dyDescent="0.2">
      <c r="B16" t="s">
        <v>566</v>
      </c>
      <c r="C16" s="37">
        <v>1830</v>
      </c>
      <c r="D16" s="37">
        <v>1936</v>
      </c>
      <c r="E16" s="37">
        <v>1</v>
      </c>
      <c r="F16" s="37">
        <v>0</v>
      </c>
      <c r="G16" s="37">
        <v>0.99319999999999997</v>
      </c>
      <c r="H16" s="37">
        <v>16901</v>
      </c>
      <c r="I16" t="s">
        <v>567</v>
      </c>
    </row>
    <row r="17" spans="2:9" ht="17" x14ac:dyDescent="0.2">
      <c r="B17" t="s">
        <v>568</v>
      </c>
      <c r="C17" s="37">
        <v>1826</v>
      </c>
      <c r="D17" s="37">
        <v>1932</v>
      </c>
      <c r="E17" s="37">
        <v>1</v>
      </c>
      <c r="F17" s="37">
        <v>0</v>
      </c>
      <c r="G17" s="37">
        <v>0.99219999999999997</v>
      </c>
      <c r="H17" s="37">
        <v>318597</v>
      </c>
      <c r="I17" t="s">
        <v>569</v>
      </c>
    </row>
    <row r="18" spans="2:9" ht="17" x14ac:dyDescent="0.2">
      <c r="B18" t="s">
        <v>570</v>
      </c>
      <c r="C18" s="37">
        <v>1826</v>
      </c>
      <c r="D18" s="37">
        <v>1918</v>
      </c>
      <c r="E18" s="37">
        <v>1</v>
      </c>
      <c r="F18" s="37">
        <v>0</v>
      </c>
      <c r="G18" s="37">
        <v>0.99219999999999997</v>
      </c>
      <c r="H18" s="37">
        <v>967165</v>
      </c>
      <c r="I18" t="s">
        <v>571</v>
      </c>
    </row>
    <row r="19" spans="2:9" ht="17" x14ac:dyDescent="0.2">
      <c r="B19" t="s">
        <v>572</v>
      </c>
      <c r="C19" s="37">
        <v>1817</v>
      </c>
      <c r="D19" s="37">
        <v>1909</v>
      </c>
      <c r="E19" s="37">
        <v>1</v>
      </c>
      <c r="F19" s="37">
        <v>0</v>
      </c>
      <c r="G19" s="37">
        <v>0.99029999999999996</v>
      </c>
      <c r="H19" s="37">
        <v>1140463</v>
      </c>
      <c r="I19" t="s">
        <v>573</v>
      </c>
    </row>
    <row r="20" spans="2:9" ht="17" x14ac:dyDescent="0.2">
      <c r="B20" t="s">
        <v>574</v>
      </c>
      <c r="C20" s="37">
        <v>1817</v>
      </c>
      <c r="D20" s="37">
        <v>1909</v>
      </c>
      <c r="E20" s="37">
        <v>1</v>
      </c>
      <c r="F20" s="37">
        <v>0</v>
      </c>
      <c r="G20" s="37">
        <v>0.99029999999999996</v>
      </c>
      <c r="H20" s="37">
        <v>771201</v>
      </c>
      <c r="I20" t="s">
        <v>575</v>
      </c>
    </row>
    <row r="21" spans="2:9" ht="17" x14ac:dyDescent="0.2">
      <c r="B21" t="s">
        <v>576</v>
      </c>
      <c r="C21" s="37">
        <v>1812</v>
      </c>
      <c r="D21" s="37">
        <v>1918</v>
      </c>
      <c r="E21" s="37">
        <v>1</v>
      </c>
      <c r="F21" s="37">
        <v>0</v>
      </c>
      <c r="G21" s="37">
        <v>0.98929999999999996</v>
      </c>
      <c r="H21" s="37">
        <v>415284</v>
      </c>
      <c r="I21" t="s">
        <v>577</v>
      </c>
    </row>
    <row r="22" spans="2:9" ht="17" x14ac:dyDescent="0.2">
      <c r="B22" t="s">
        <v>578</v>
      </c>
      <c r="C22" s="37">
        <v>1812</v>
      </c>
      <c r="D22" s="37">
        <v>1918</v>
      </c>
      <c r="E22" s="37">
        <v>1</v>
      </c>
      <c r="F22" s="37">
        <v>0</v>
      </c>
      <c r="G22" s="37">
        <v>0.98929999999999996</v>
      </c>
      <c r="H22" s="37">
        <v>624205</v>
      </c>
      <c r="I22" t="s">
        <v>579</v>
      </c>
    </row>
    <row r="23" spans="2:9" ht="17" x14ac:dyDescent="0.2">
      <c r="B23" t="s">
        <v>580</v>
      </c>
      <c r="C23" s="37">
        <v>1812</v>
      </c>
      <c r="D23" s="37">
        <v>1918</v>
      </c>
      <c r="E23" s="37">
        <v>1</v>
      </c>
      <c r="F23" s="37">
        <v>0</v>
      </c>
      <c r="G23" s="37">
        <v>0.98929999999999996</v>
      </c>
      <c r="H23" s="37">
        <v>66573</v>
      </c>
      <c r="I23" t="s">
        <v>581</v>
      </c>
    </row>
    <row r="24" spans="2:9" ht="17" x14ac:dyDescent="0.2">
      <c r="B24" t="s">
        <v>582</v>
      </c>
      <c r="C24" s="37">
        <v>1808</v>
      </c>
      <c r="D24" s="37">
        <v>1909</v>
      </c>
      <c r="E24" s="37">
        <v>1</v>
      </c>
      <c r="F24" s="37">
        <v>0</v>
      </c>
      <c r="G24" s="37">
        <v>0.98839999999999995</v>
      </c>
      <c r="H24" s="37">
        <v>368664</v>
      </c>
      <c r="I24" t="s">
        <v>583</v>
      </c>
    </row>
    <row r="25" spans="2:9" ht="17" x14ac:dyDescent="0.2">
      <c r="B25" t="s">
        <v>584</v>
      </c>
      <c r="C25" s="37">
        <v>1808</v>
      </c>
      <c r="D25" s="37">
        <v>1909</v>
      </c>
      <c r="E25" s="37">
        <v>1</v>
      </c>
      <c r="F25" s="37">
        <v>0</v>
      </c>
      <c r="G25" s="37">
        <v>0.98839999999999995</v>
      </c>
      <c r="H25" s="37">
        <v>618418</v>
      </c>
      <c r="I25" t="s">
        <v>585</v>
      </c>
    </row>
    <row r="26" spans="2:9" ht="17" x14ac:dyDescent="0.2">
      <c r="B26" t="s">
        <v>586</v>
      </c>
      <c r="C26" s="37">
        <v>1808</v>
      </c>
      <c r="D26" s="37">
        <v>1909</v>
      </c>
      <c r="E26" s="37">
        <v>1</v>
      </c>
      <c r="F26" s="37">
        <v>0</v>
      </c>
      <c r="G26" s="37">
        <v>0.98839999999999995</v>
      </c>
      <c r="H26" s="37">
        <v>217738</v>
      </c>
      <c r="I26" t="s">
        <v>587</v>
      </c>
    </row>
    <row r="27" spans="2:9" ht="17" x14ac:dyDescent="0.2">
      <c r="B27" t="s">
        <v>588</v>
      </c>
      <c r="C27" s="37">
        <v>1195</v>
      </c>
      <c r="D27" s="37">
        <v>1195</v>
      </c>
      <c r="E27" s="37">
        <v>1</v>
      </c>
      <c r="F27" s="37">
        <v>0</v>
      </c>
      <c r="G27" s="37">
        <v>0.85660000000000003</v>
      </c>
      <c r="H27" s="37">
        <v>462164</v>
      </c>
      <c r="I27" t="s">
        <v>589</v>
      </c>
    </row>
    <row r="28" spans="2:9" ht="17" x14ac:dyDescent="0.2">
      <c r="B28" t="s">
        <v>590</v>
      </c>
      <c r="C28" s="37">
        <v>1190</v>
      </c>
      <c r="D28" s="37">
        <v>1190</v>
      </c>
      <c r="E28" s="37">
        <v>1</v>
      </c>
      <c r="F28" s="37">
        <v>0</v>
      </c>
      <c r="G28" s="37">
        <v>0.85560000000000003</v>
      </c>
      <c r="H28" s="37">
        <v>295246</v>
      </c>
      <c r="I28" t="s">
        <v>591</v>
      </c>
    </row>
    <row r="29" spans="2:9" ht="17" x14ac:dyDescent="0.2">
      <c r="B29" t="s">
        <v>592</v>
      </c>
      <c r="C29" s="37">
        <v>1186</v>
      </c>
      <c r="D29" s="37">
        <v>1186</v>
      </c>
      <c r="E29" s="37">
        <v>1</v>
      </c>
      <c r="F29" s="37">
        <v>0</v>
      </c>
      <c r="G29" s="37">
        <v>0.85470000000000002</v>
      </c>
      <c r="H29" s="37">
        <v>39341</v>
      </c>
      <c r="I29" t="s">
        <v>593</v>
      </c>
    </row>
    <row r="30" spans="2:9" ht="17" x14ac:dyDescent="0.2">
      <c r="B30" t="s">
        <v>594</v>
      </c>
      <c r="C30" s="37">
        <v>1177</v>
      </c>
      <c r="D30" s="37">
        <v>1177</v>
      </c>
      <c r="E30" s="37">
        <v>1</v>
      </c>
      <c r="F30" s="37">
        <v>0</v>
      </c>
      <c r="G30" s="37">
        <v>0.85270000000000001</v>
      </c>
      <c r="H30" s="37">
        <v>404119</v>
      </c>
      <c r="I30" t="s">
        <v>595</v>
      </c>
    </row>
    <row r="31" spans="2:9" ht="17" x14ac:dyDescent="0.2">
      <c r="B31" t="s">
        <v>596</v>
      </c>
      <c r="C31" s="37">
        <v>1177</v>
      </c>
      <c r="D31" s="37">
        <v>1177</v>
      </c>
      <c r="E31" s="37">
        <v>1</v>
      </c>
      <c r="F31" s="37">
        <v>0</v>
      </c>
      <c r="G31" s="37">
        <v>0.85270000000000001</v>
      </c>
      <c r="H31" s="37">
        <v>67330</v>
      </c>
      <c r="I31" t="s">
        <v>597</v>
      </c>
    </row>
    <row r="32" spans="2:9" ht="17" x14ac:dyDescent="0.2">
      <c r="B32" t="s">
        <v>598</v>
      </c>
      <c r="C32" s="37">
        <v>1159</v>
      </c>
      <c r="D32" s="37">
        <v>1159</v>
      </c>
      <c r="E32" s="37">
        <v>1</v>
      </c>
      <c r="F32" s="37">
        <v>0</v>
      </c>
      <c r="G32" s="37">
        <v>0.8498</v>
      </c>
      <c r="H32" s="37">
        <v>286312</v>
      </c>
      <c r="I32" t="s">
        <v>599</v>
      </c>
    </row>
    <row r="33" spans="2:9" ht="17" x14ac:dyDescent="0.2">
      <c r="B33" t="s">
        <v>600</v>
      </c>
      <c r="C33" s="37">
        <v>1159</v>
      </c>
      <c r="D33" s="37">
        <v>1159</v>
      </c>
      <c r="E33" s="37">
        <v>1</v>
      </c>
      <c r="F33" s="37">
        <v>0</v>
      </c>
      <c r="G33" s="37">
        <v>0.8488</v>
      </c>
      <c r="H33" s="37">
        <v>189084</v>
      </c>
      <c r="I33" t="s">
        <v>601</v>
      </c>
    </row>
    <row r="34" spans="2:9" ht="17" x14ac:dyDescent="0.2">
      <c r="B34" t="s">
        <v>602</v>
      </c>
      <c r="C34" s="37">
        <v>1159</v>
      </c>
      <c r="D34" s="37">
        <v>1159</v>
      </c>
      <c r="E34" s="37">
        <v>1</v>
      </c>
      <c r="F34" s="37">
        <v>0</v>
      </c>
      <c r="G34" s="37">
        <v>0.8488</v>
      </c>
      <c r="H34" s="37">
        <v>149910</v>
      </c>
      <c r="I34" t="s">
        <v>603</v>
      </c>
    </row>
    <row r="35" spans="2:9" ht="17" x14ac:dyDescent="0.2">
      <c r="B35" t="s">
        <v>604</v>
      </c>
      <c r="C35" s="37">
        <v>633</v>
      </c>
      <c r="D35" s="37">
        <v>633</v>
      </c>
      <c r="E35" s="37">
        <v>0.86</v>
      </c>
      <c r="F35" s="37">
        <v>8.0000000000000002E-179</v>
      </c>
      <c r="G35" s="37">
        <v>0.75729999999999997</v>
      </c>
      <c r="H35" s="37">
        <v>998879</v>
      </c>
      <c r="I35" t="s">
        <v>605</v>
      </c>
    </row>
    <row r="36" spans="2:9" ht="17" x14ac:dyDescent="0.2">
      <c r="B36" t="s">
        <v>606</v>
      </c>
      <c r="C36" s="37">
        <v>613</v>
      </c>
      <c r="D36" s="37">
        <v>613</v>
      </c>
      <c r="E36" s="37">
        <v>0.85</v>
      </c>
      <c r="F36" s="37">
        <v>7.0000000000000003E-173</v>
      </c>
      <c r="G36" s="37">
        <v>0.75570000000000004</v>
      </c>
      <c r="H36" s="37">
        <v>482560</v>
      </c>
      <c r="I36" t="s">
        <v>607</v>
      </c>
    </row>
    <row r="37" spans="2:9" ht="17" x14ac:dyDescent="0.2">
      <c r="B37" t="s">
        <v>608</v>
      </c>
      <c r="C37" s="37">
        <v>613</v>
      </c>
      <c r="D37" s="37">
        <v>613</v>
      </c>
      <c r="E37" s="37">
        <v>0.85</v>
      </c>
      <c r="F37" s="37">
        <v>7.0000000000000003E-173</v>
      </c>
      <c r="G37" s="37">
        <v>0.75570000000000004</v>
      </c>
      <c r="H37" s="37">
        <v>772192</v>
      </c>
      <c r="I37" t="s">
        <v>609</v>
      </c>
    </row>
    <row r="38" spans="2:9" ht="17" x14ac:dyDescent="0.2">
      <c r="B38" t="s">
        <v>610</v>
      </c>
      <c r="C38" s="37">
        <v>609</v>
      </c>
      <c r="D38" s="37">
        <v>609</v>
      </c>
      <c r="E38" s="37">
        <v>0.85</v>
      </c>
      <c r="F38" s="37">
        <v>9.0000000000000001E-172</v>
      </c>
      <c r="G38" s="37">
        <v>0.75449999999999995</v>
      </c>
      <c r="H38" s="37">
        <v>392681</v>
      </c>
      <c r="I38" t="s">
        <v>611</v>
      </c>
    </row>
    <row r="39" spans="2:9" ht="17" x14ac:dyDescent="0.2">
      <c r="B39" t="s">
        <v>612</v>
      </c>
      <c r="C39" s="37">
        <v>609</v>
      </c>
      <c r="D39" s="37">
        <v>609</v>
      </c>
      <c r="E39" s="37">
        <v>0.85</v>
      </c>
      <c r="F39" s="37">
        <v>9.0000000000000001E-172</v>
      </c>
      <c r="G39" s="37">
        <v>0.75449999999999995</v>
      </c>
      <c r="H39" s="37">
        <v>127330</v>
      </c>
      <c r="I39" t="s">
        <v>613</v>
      </c>
    </row>
    <row r="40" spans="2:9" ht="17" x14ac:dyDescent="0.2">
      <c r="B40" t="s">
        <v>614</v>
      </c>
      <c r="C40" s="37">
        <v>609</v>
      </c>
      <c r="D40" s="37">
        <v>609</v>
      </c>
      <c r="E40" s="37">
        <v>0.85</v>
      </c>
      <c r="F40" s="37">
        <v>9.0000000000000001E-172</v>
      </c>
      <c r="G40" s="37">
        <v>0.75449999999999995</v>
      </c>
      <c r="H40" s="37">
        <v>230806</v>
      </c>
      <c r="I40" t="s">
        <v>615</v>
      </c>
    </row>
    <row r="41" spans="2:9" ht="17" x14ac:dyDescent="0.2">
      <c r="B41" t="s">
        <v>616</v>
      </c>
      <c r="C41" s="37">
        <v>609</v>
      </c>
      <c r="D41" s="37">
        <v>609</v>
      </c>
      <c r="E41" s="37">
        <v>0.85</v>
      </c>
      <c r="F41" s="37">
        <v>9.0000000000000001E-172</v>
      </c>
      <c r="G41" s="37">
        <v>0.75449999999999995</v>
      </c>
      <c r="H41" s="37">
        <v>443532</v>
      </c>
      <c r="I41" t="s">
        <v>617</v>
      </c>
    </row>
    <row r="42" spans="2:9" ht="17" x14ac:dyDescent="0.2">
      <c r="B42" t="s">
        <v>618</v>
      </c>
      <c r="C42" s="37">
        <v>604</v>
      </c>
      <c r="D42" s="37">
        <v>604</v>
      </c>
      <c r="E42" s="37">
        <v>0.85</v>
      </c>
      <c r="F42" s="37">
        <v>3.9999999999999999E-170</v>
      </c>
      <c r="G42" s="37">
        <v>0.75339999999999996</v>
      </c>
      <c r="H42" s="37">
        <v>13925</v>
      </c>
      <c r="I42" t="s">
        <v>619</v>
      </c>
    </row>
    <row r="43" spans="2:9" ht="17" x14ac:dyDescent="0.2">
      <c r="B43" t="s">
        <v>620</v>
      </c>
      <c r="C43" s="37">
        <v>604</v>
      </c>
      <c r="D43" s="37">
        <v>604</v>
      </c>
      <c r="E43" s="37">
        <v>0.85</v>
      </c>
      <c r="F43" s="37">
        <v>3.9999999999999999E-170</v>
      </c>
      <c r="G43" s="37">
        <v>0.75339999999999996</v>
      </c>
      <c r="H43" s="37">
        <v>155702</v>
      </c>
      <c r="I43" t="s">
        <v>621</v>
      </c>
    </row>
    <row r="44" spans="2:9" ht="17" x14ac:dyDescent="0.2">
      <c r="B44" t="s">
        <v>622</v>
      </c>
      <c r="C44" s="37">
        <v>604</v>
      </c>
      <c r="D44" s="37">
        <v>604</v>
      </c>
      <c r="E44" s="37">
        <v>0.85</v>
      </c>
      <c r="F44" s="37">
        <v>3.9999999999999999E-170</v>
      </c>
      <c r="G44" s="37">
        <v>0.75339999999999996</v>
      </c>
      <c r="H44" s="37">
        <v>110356</v>
      </c>
      <c r="I44" t="s">
        <v>623</v>
      </c>
    </row>
    <row r="45" spans="2:9" ht="17" x14ac:dyDescent="0.2">
      <c r="B45" t="s">
        <v>624</v>
      </c>
      <c r="C45" s="37">
        <v>604</v>
      </c>
      <c r="D45" s="37">
        <v>604</v>
      </c>
      <c r="E45" s="37">
        <v>0.85</v>
      </c>
      <c r="F45" s="37">
        <v>3.9999999999999999E-170</v>
      </c>
      <c r="G45" s="37">
        <v>0.75339999999999996</v>
      </c>
      <c r="H45" s="37">
        <v>40366</v>
      </c>
      <c r="I45" t="s">
        <v>625</v>
      </c>
    </row>
    <row r="46" spans="2:9" ht="17" x14ac:dyDescent="0.2">
      <c r="B46" t="s">
        <v>626</v>
      </c>
      <c r="C46" s="37">
        <v>600</v>
      </c>
      <c r="D46" s="37">
        <v>600</v>
      </c>
      <c r="E46" s="37">
        <v>0.85</v>
      </c>
      <c r="F46" s="37">
        <v>5.0000000000000002E-169</v>
      </c>
      <c r="G46" s="37">
        <v>0.75339999999999996</v>
      </c>
      <c r="H46" s="37">
        <v>403441</v>
      </c>
      <c r="I46" t="s">
        <v>627</v>
      </c>
    </row>
    <row r="47" spans="2:9" ht="17" x14ac:dyDescent="0.2">
      <c r="B47" t="s">
        <v>628</v>
      </c>
      <c r="C47" s="37">
        <v>600</v>
      </c>
      <c r="D47" s="37">
        <v>600</v>
      </c>
      <c r="E47" s="37">
        <v>0.85</v>
      </c>
      <c r="F47" s="37">
        <v>5.0000000000000002E-169</v>
      </c>
      <c r="G47" s="37">
        <v>0.75339999999999996</v>
      </c>
      <c r="H47" s="37">
        <v>243272</v>
      </c>
      <c r="I47" t="s">
        <v>629</v>
      </c>
    </row>
    <row r="48" spans="2:9" ht="17" x14ac:dyDescent="0.2">
      <c r="B48" t="s">
        <v>630</v>
      </c>
      <c r="C48" s="37">
        <v>600</v>
      </c>
      <c r="D48" s="37">
        <v>600</v>
      </c>
      <c r="E48" s="37">
        <v>0.85</v>
      </c>
      <c r="F48" s="37">
        <v>5.0000000000000002E-169</v>
      </c>
      <c r="G48" s="37">
        <v>0.75229999999999997</v>
      </c>
      <c r="H48" s="37">
        <v>98164</v>
      </c>
      <c r="I48" t="s">
        <v>631</v>
      </c>
    </row>
    <row r="49" spans="2:9" ht="17" x14ac:dyDescent="0.2">
      <c r="B49" t="s">
        <v>632</v>
      </c>
      <c r="C49" s="37">
        <v>600</v>
      </c>
      <c r="D49" s="37">
        <v>600</v>
      </c>
      <c r="E49" s="37">
        <v>0.85</v>
      </c>
      <c r="F49" s="37">
        <v>5.0000000000000002E-169</v>
      </c>
      <c r="G49" s="37">
        <v>0.75229999999999997</v>
      </c>
      <c r="H49" s="37">
        <v>90471</v>
      </c>
      <c r="I49" t="s">
        <v>633</v>
      </c>
    </row>
    <row r="50" spans="2:9" ht="17" x14ac:dyDescent="0.2">
      <c r="B50" t="s">
        <v>634</v>
      </c>
      <c r="C50" s="37">
        <v>600</v>
      </c>
      <c r="D50" s="37">
        <v>600</v>
      </c>
      <c r="E50" s="37">
        <v>0.85</v>
      </c>
      <c r="F50" s="37">
        <v>5.0000000000000002E-169</v>
      </c>
      <c r="G50" s="37">
        <v>0.75229999999999997</v>
      </c>
      <c r="H50" s="37">
        <v>263645</v>
      </c>
      <c r="I50" t="s">
        <v>635</v>
      </c>
    </row>
    <row r="51" spans="2:9" ht="17" x14ac:dyDescent="0.2">
      <c r="B51" t="s">
        <v>636</v>
      </c>
      <c r="C51" s="37">
        <v>600</v>
      </c>
      <c r="D51" s="37">
        <v>600</v>
      </c>
      <c r="E51" s="37">
        <v>0.85</v>
      </c>
      <c r="F51" s="37">
        <v>5.0000000000000002E-169</v>
      </c>
      <c r="G51" s="37">
        <v>0.75229999999999997</v>
      </c>
      <c r="H51" s="37">
        <v>262051</v>
      </c>
      <c r="I51" t="s">
        <v>637</v>
      </c>
    </row>
    <row r="52" spans="2:9" ht="17" x14ac:dyDescent="0.2">
      <c r="B52" t="s">
        <v>638</v>
      </c>
      <c r="C52" s="37">
        <v>600</v>
      </c>
      <c r="D52" s="37">
        <v>600</v>
      </c>
      <c r="E52" s="37">
        <v>0.85</v>
      </c>
      <c r="F52" s="37">
        <v>5.0000000000000002E-169</v>
      </c>
      <c r="G52" s="37">
        <v>0.75229999999999997</v>
      </c>
      <c r="H52" s="37">
        <v>138681</v>
      </c>
      <c r="I52" t="s">
        <v>639</v>
      </c>
    </row>
    <row r="53" spans="2:9" ht="17" x14ac:dyDescent="0.2">
      <c r="B53" t="s">
        <v>640</v>
      </c>
      <c r="C53" s="37">
        <v>600</v>
      </c>
      <c r="D53" s="37">
        <v>600</v>
      </c>
      <c r="E53" s="37">
        <v>0.85</v>
      </c>
      <c r="F53" s="37">
        <v>5.0000000000000002E-169</v>
      </c>
      <c r="G53" s="37">
        <v>0.75229999999999997</v>
      </c>
      <c r="H53" s="37">
        <v>36153</v>
      </c>
      <c r="I53" t="s">
        <v>641</v>
      </c>
    </row>
    <row r="54" spans="2:9" ht="17" x14ac:dyDescent="0.2">
      <c r="B54" t="s">
        <v>642</v>
      </c>
      <c r="C54" s="37">
        <v>600</v>
      </c>
      <c r="D54" s="37">
        <v>600</v>
      </c>
      <c r="E54" s="37">
        <v>0.85</v>
      </c>
      <c r="F54" s="37">
        <v>5.0000000000000002E-169</v>
      </c>
      <c r="G54" s="37">
        <v>0.75229999999999997</v>
      </c>
      <c r="H54" s="37">
        <v>314172</v>
      </c>
      <c r="I54" t="s">
        <v>643</v>
      </c>
    </row>
    <row r="55" spans="2:9" ht="17" x14ac:dyDescent="0.2">
      <c r="B55" t="s">
        <v>644</v>
      </c>
      <c r="C55" s="37">
        <v>600</v>
      </c>
      <c r="D55" s="37">
        <v>600</v>
      </c>
      <c r="E55" s="37">
        <v>0.85</v>
      </c>
      <c r="F55" s="37">
        <v>5.0000000000000002E-169</v>
      </c>
      <c r="G55" s="37">
        <v>0.75229999999999997</v>
      </c>
      <c r="H55" s="37">
        <v>314241</v>
      </c>
      <c r="I55" t="s">
        <v>645</v>
      </c>
    </row>
    <row r="56" spans="2:9" ht="17" x14ac:dyDescent="0.2">
      <c r="B56" t="s">
        <v>646</v>
      </c>
      <c r="C56" s="37">
        <v>600</v>
      </c>
      <c r="D56" s="37">
        <v>600</v>
      </c>
      <c r="E56" s="37">
        <v>0.85</v>
      </c>
      <c r="F56" s="37">
        <v>5.0000000000000002E-169</v>
      </c>
      <c r="G56" s="37">
        <v>0.75229999999999997</v>
      </c>
      <c r="H56" s="37">
        <v>116789</v>
      </c>
      <c r="I56" t="s">
        <v>647</v>
      </c>
    </row>
    <row r="57" spans="2:9" ht="17" x14ac:dyDescent="0.2">
      <c r="B57" t="s">
        <v>648</v>
      </c>
      <c r="C57" s="37">
        <v>596</v>
      </c>
      <c r="D57" s="37">
        <v>596</v>
      </c>
      <c r="E57" s="37">
        <v>0.85</v>
      </c>
      <c r="F57" s="37">
        <v>5.9999999999999998E-168</v>
      </c>
      <c r="G57" s="37">
        <v>0.75229999999999997</v>
      </c>
      <c r="H57" s="37">
        <v>10157</v>
      </c>
      <c r="I57" t="s">
        <v>649</v>
      </c>
    </row>
    <row r="58" spans="2:9" ht="17" x14ac:dyDescent="0.2">
      <c r="B58" t="s">
        <v>650</v>
      </c>
      <c r="C58" s="37">
        <v>592</v>
      </c>
      <c r="D58" s="37">
        <v>592</v>
      </c>
      <c r="E58" s="37">
        <v>0.85</v>
      </c>
      <c r="F58" s="37">
        <v>6.9999999999999998E-167</v>
      </c>
      <c r="G58" s="37">
        <v>0.75229999999999997</v>
      </c>
      <c r="H58" s="37">
        <v>105649</v>
      </c>
      <c r="I58" t="s">
        <v>651</v>
      </c>
    </row>
    <row r="59" spans="2:9" ht="17" x14ac:dyDescent="0.2">
      <c r="B59" t="s">
        <v>652</v>
      </c>
      <c r="C59" s="37">
        <v>590</v>
      </c>
      <c r="D59" s="37">
        <v>590</v>
      </c>
      <c r="E59" s="37">
        <v>0.85</v>
      </c>
      <c r="F59" s="37">
        <v>2.0000000000000001E-166</v>
      </c>
      <c r="G59" s="37">
        <v>0.75</v>
      </c>
      <c r="H59" s="37">
        <v>168883</v>
      </c>
      <c r="I59" t="s">
        <v>653</v>
      </c>
    </row>
    <row r="60" spans="2:9" ht="17" x14ac:dyDescent="0.2">
      <c r="B60" t="s">
        <v>654</v>
      </c>
      <c r="C60" s="37">
        <v>586</v>
      </c>
      <c r="D60" s="37">
        <v>586</v>
      </c>
      <c r="E60" s="37">
        <v>0.86</v>
      </c>
      <c r="F60" s="37">
        <v>9.9999999999999996E-165</v>
      </c>
      <c r="G60" s="37">
        <v>0.74719999999999998</v>
      </c>
      <c r="H60" s="37">
        <v>494187</v>
      </c>
      <c r="I60" t="s">
        <v>655</v>
      </c>
    </row>
    <row r="61" spans="2:9" ht="17" x14ac:dyDescent="0.2">
      <c r="B61" t="s">
        <v>656</v>
      </c>
      <c r="C61" s="37">
        <v>586</v>
      </c>
      <c r="D61" s="37">
        <v>586</v>
      </c>
      <c r="E61" s="37">
        <v>0.86</v>
      </c>
      <c r="F61" s="37">
        <v>9.9999999999999996E-165</v>
      </c>
      <c r="G61" s="37">
        <v>0.74719999999999998</v>
      </c>
      <c r="H61" s="37">
        <v>84096</v>
      </c>
      <c r="I61" t="s">
        <v>657</v>
      </c>
    </row>
    <row r="62" spans="2:9" ht="17" x14ac:dyDescent="0.2">
      <c r="B62" t="s">
        <v>658</v>
      </c>
      <c r="C62" s="37">
        <v>586</v>
      </c>
      <c r="D62" s="37">
        <v>586</v>
      </c>
      <c r="E62" s="37">
        <v>0.86</v>
      </c>
      <c r="F62" s="37">
        <v>9.9999999999999996E-165</v>
      </c>
      <c r="G62" s="37">
        <v>0.74719999999999998</v>
      </c>
      <c r="H62" s="37">
        <v>68485</v>
      </c>
      <c r="I62" t="s">
        <v>659</v>
      </c>
    </row>
    <row r="63" spans="2:9" ht="17" x14ac:dyDescent="0.2">
      <c r="B63" t="s">
        <v>660</v>
      </c>
      <c r="C63" s="37">
        <v>586</v>
      </c>
      <c r="D63" s="37">
        <v>586</v>
      </c>
      <c r="E63" s="37">
        <v>0.86</v>
      </c>
      <c r="F63" s="37">
        <v>9.9999999999999996E-165</v>
      </c>
      <c r="G63" s="37">
        <v>0.74719999999999998</v>
      </c>
      <c r="H63" s="37">
        <v>485174</v>
      </c>
      <c r="I63" t="s">
        <v>661</v>
      </c>
    </row>
    <row r="64" spans="2:9" ht="17" x14ac:dyDescent="0.2">
      <c r="B64" t="s">
        <v>662</v>
      </c>
      <c r="C64" s="37">
        <v>586</v>
      </c>
      <c r="D64" s="37">
        <v>586</v>
      </c>
      <c r="E64" s="37">
        <v>0.86</v>
      </c>
      <c r="F64" s="37">
        <v>9.9999999999999996E-165</v>
      </c>
      <c r="G64" s="37">
        <v>0.74719999999999998</v>
      </c>
      <c r="H64" s="37">
        <v>298144</v>
      </c>
      <c r="I64" t="s">
        <v>663</v>
      </c>
    </row>
    <row r="65" spans="2:9" ht="17" x14ac:dyDescent="0.2">
      <c r="B65" t="s">
        <v>664</v>
      </c>
      <c r="C65" s="37">
        <v>586</v>
      </c>
      <c r="D65" s="37">
        <v>586</v>
      </c>
      <c r="E65" s="37">
        <v>0.86</v>
      </c>
      <c r="F65" s="37">
        <v>9.9999999999999996E-165</v>
      </c>
      <c r="G65" s="37">
        <v>0.74719999999999998</v>
      </c>
      <c r="H65" s="37">
        <v>158932</v>
      </c>
      <c r="I65" t="s">
        <v>665</v>
      </c>
    </row>
    <row r="66" spans="2:9" ht="17" x14ac:dyDescent="0.2">
      <c r="B66" t="s">
        <v>666</v>
      </c>
      <c r="C66" s="37">
        <v>581</v>
      </c>
      <c r="D66" s="37">
        <v>581</v>
      </c>
      <c r="E66" s="37">
        <v>0.86</v>
      </c>
      <c r="F66" s="37">
        <v>9.9999999999999992E-164</v>
      </c>
      <c r="G66" s="37">
        <v>0.74609999999999999</v>
      </c>
      <c r="H66" s="37">
        <v>561643</v>
      </c>
      <c r="I66" t="s">
        <v>667</v>
      </c>
    </row>
    <row r="67" spans="2:9" ht="17" x14ac:dyDescent="0.2">
      <c r="B67" t="s">
        <v>668</v>
      </c>
      <c r="C67" s="37">
        <v>581</v>
      </c>
      <c r="D67" s="37">
        <v>581</v>
      </c>
      <c r="E67" s="37">
        <v>0.86</v>
      </c>
      <c r="F67" s="37">
        <v>9.9999999999999992E-164</v>
      </c>
      <c r="G67" s="37">
        <v>0.74609999999999999</v>
      </c>
      <c r="H67" s="37">
        <v>376438</v>
      </c>
      <c r="I67" t="s">
        <v>669</v>
      </c>
    </row>
    <row r="68" spans="2:9" ht="17" x14ac:dyDescent="0.2">
      <c r="B68" t="s">
        <v>670</v>
      </c>
      <c r="C68" s="37">
        <v>581</v>
      </c>
      <c r="D68" s="37">
        <v>581</v>
      </c>
      <c r="E68" s="37">
        <v>0.86</v>
      </c>
      <c r="F68" s="37">
        <v>9.9999999999999992E-164</v>
      </c>
      <c r="G68" s="37">
        <v>0.74609999999999999</v>
      </c>
      <c r="H68" s="37">
        <v>873459</v>
      </c>
      <c r="I68" t="s">
        <v>671</v>
      </c>
    </row>
    <row r="69" spans="2:9" ht="17" x14ac:dyDescent="0.2">
      <c r="B69" t="s">
        <v>672</v>
      </c>
      <c r="C69" s="37">
        <v>577</v>
      </c>
      <c r="D69" s="37">
        <v>577</v>
      </c>
      <c r="E69" s="37">
        <v>0.85</v>
      </c>
      <c r="F69" s="37">
        <v>5.0000000000000001E-162</v>
      </c>
      <c r="G69" s="37">
        <v>0.74660000000000004</v>
      </c>
      <c r="H69" s="37">
        <v>120064</v>
      </c>
      <c r="I69" t="s">
        <v>673</v>
      </c>
    </row>
    <row r="70" spans="2:9" ht="17" x14ac:dyDescent="0.2">
      <c r="B70" t="s">
        <v>674</v>
      </c>
      <c r="C70" s="37">
        <v>577</v>
      </c>
      <c r="D70" s="37">
        <v>577</v>
      </c>
      <c r="E70" s="37">
        <v>0.85</v>
      </c>
      <c r="F70" s="37">
        <v>5.0000000000000001E-162</v>
      </c>
      <c r="G70" s="37">
        <v>0.74660000000000004</v>
      </c>
      <c r="H70" s="37">
        <v>200400</v>
      </c>
      <c r="I70" t="s">
        <v>675</v>
      </c>
    </row>
    <row r="71" spans="2:9" ht="17" x14ac:dyDescent="0.2">
      <c r="B71" t="s">
        <v>676</v>
      </c>
      <c r="C71" s="37">
        <v>576</v>
      </c>
      <c r="D71" s="37">
        <v>576</v>
      </c>
      <c r="E71" s="37">
        <v>0.85</v>
      </c>
      <c r="F71" s="37">
        <v>5.0000000000000001E-162</v>
      </c>
      <c r="G71" s="37">
        <v>0.748</v>
      </c>
      <c r="H71" s="37">
        <v>325212</v>
      </c>
      <c r="I71" t="s">
        <v>677</v>
      </c>
    </row>
    <row r="72" spans="2:9" ht="17" x14ac:dyDescent="0.2">
      <c r="B72" t="s">
        <v>678</v>
      </c>
      <c r="C72" s="37">
        <v>572</v>
      </c>
      <c r="D72" s="37">
        <v>572</v>
      </c>
      <c r="E72" s="37">
        <v>0.85</v>
      </c>
      <c r="F72" s="37">
        <v>2E-160</v>
      </c>
      <c r="G72" s="37">
        <v>0.74690000000000001</v>
      </c>
      <c r="H72" s="37">
        <v>335577</v>
      </c>
      <c r="I72" t="s">
        <v>679</v>
      </c>
    </row>
    <row r="73" spans="2:9" ht="17" x14ac:dyDescent="0.2">
      <c r="B73" t="s">
        <v>680</v>
      </c>
      <c r="C73" s="37">
        <v>550</v>
      </c>
      <c r="D73" s="37">
        <v>550</v>
      </c>
      <c r="E73" s="37">
        <v>0.85</v>
      </c>
      <c r="F73" s="37">
        <v>7.0000000000000001E-154</v>
      </c>
      <c r="G73" s="37">
        <v>0.73980000000000001</v>
      </c>
      <c r="H73" s="37">
        <v>60557</v>
      </c>
      <c r="I73" t="s">
        <v>681</v>
      </c>
    </row>
    <row r="74" spans="2:9" ht="17" x14ac:dyDescent="0.2">
      <c r="B74" t="s">
        <v>682</v>
      </c>
      <c r="C74" s="37">
        <v>456</v>
      </c>
      <c r="D74" s="37">
        <v>456</v>
      </c>
      <c r="E74" s="37">
        <v>0.91</v>
      </c>
      <c r="F74" s="37">
        <v>1E-125</v>
      </c>
      <c r="G74" s="37">
        <v>0.70809999999999995</v>
      </c>
      <c r="H74" s="37">
        <v>88051</v>
      </c>
      <c r="I74" t="s">
        <v>683</v>
      </c>
    </row>
    <row r="75" spans="2:9" ht="17" x14ac:dyDescent="0.2">
      <c r="B75" t="s">
        <v>684</v>
      </c>
      <c r="C75" s="37">
        <v>456</v>
      </c>
      <c r="D75" s="37">
        <v>456</v>
      </c>
      <c r="E75" s="37">
        <v>0.91</v>
      </c>
      <c r="F75" s="37">
        <v>1E-125</v>
      </c>
      <c r="G75" s="37">
        <v>0.70809999999999995</v>
      </c>
      <c r="H75" s="37">
        <v>102291</v>
      </c>
      <c r="I75" t="s">
        <v>685</v>
      </c>
    </row>
    <row r="76" spans="2:9" ht="17" x14ac:dyDescent="0.2">
      <c r="B76" t="s">
        <v>686</v>
      </c>
      <c r="C76" s="37">
        <v>456</v>
      </c>
      <c r="D76" s="37">
        <v>456</v>
      </c>
      <c r="E76" s="37">
        <v>0.91</v>
      </c>
      <c r="F76" s="37">
        <v>1E-125</v>
      </c>
      <c r="G76" s="37">
        <v>0.70809999999999995</v>
      </c>
      <c r="H76" s="37">
        <v>565399</v>
      </c>
      <c r="I76" t="s">
        <v>687</v>
      </c>
    </row>
    <row r="77" spans="2:9" ht="17" x14ac:dyDescent="0.2">
      <c r="B77" t="s">
        <v>688</v>
      </c>
      <c r="C77" s="37">
        <v>456</v>
      </c>
      <c r="D77" s="37">
        <v>456</v>
      </c>
      <c r="E77" s="37">
        <v>0.91</v>
      </c>
      <c r="F77" s="37">
        <v>1E-125</v>
      </c>
      <c r="G77" s="37">
        <v>0.70809999999999995</v>
      </c>
      <c r="H77" s="37">
        <v>61542</v>
      </c>
      <c r="I77" t="s">
        <v>689</v>
      </c>
    </row>
    <row r="78" spans="2:9" ht="17" x14ac:dyDescent="0.2">
      <c r="B78" t="s">
        <v>690</v>
      </c>
      <c r="C78" s="37">
        <v>456</v>
      </c>
      <c r="D78" s="37">
        <v>456</v>
      </c>
      <c r="E78" s="37">
        <v>0.91</v>
      </c>
      <c r="F78" s="37">
        <v>1E-125</v>
      </c>
      <c r="G78" s="37">
        <v>0.70809999999999995</v>
      </c>
      <c r="H78" s="37">
        <v>166325</v>
      </c>
      <c r="I78" t="s">
        <v>691</v>
      </c>
    </row>
    <row r="79" spans="2:9" ht="17" x14ac:dyDescent="0.2">
      <c r="B79" t="s">
        <v>692</v>
      </c>
      <c r="C79" s="37">
        <v>456</v>
      </c>
      <c r="D79" s="37">
        <v>456</v>
      </c>
      <c r="E79" s="37">
        <v>0.91</v>
      </c>
      <c r="F79" s="37">
        <v>1E-125</v>
      </c>
      <c r="G79" s="37">
        <v>0.70809999999999995</v>
      </c>
      <c r="H79" s="37">
        <v>300333</v>
      </c>
      <c r="I79" t="s">
        <v>693</v>
      </c>
    </row>
    <row r="80" spans="2:9" ht="17" x14ac:dyDescent="0.2">
      <c r="B80" t="s">
        <v>694</v>
      </c>
      <c r="C80" s="37">
        <v>447</v>
      </c>
      <c r="D80" s="37">
        <v>447</v>
      </c>
      <c r="E80" s="37">
        <v>0.91</v>
      </c>
      <c r="F80" s="37">
        <v>6.9999999999999997E-123</v>
      </c>
      <c r="G80" s="37">
        <v>0.70540000000000003</v>
      </c>
      <c r="H80" s="37">
        <v>397712</v>
      </c>
      <c r="I80" t="s">
        <v>695</v>
      </c>
    </row>
    <row r="81" spans="2:9" ht="17" x14ac:dyDescent="0.2">
      <c r="B81" t="s">
        <v>696</v>
      </c>
      <c r="C81" s="37">
        <v>441</v>
      </c>
      <c r="D81" s="37">
        <v>441</v>
      </c>
      <c r="E81" s="37">
        <v>0.91</v>
      </c>
      <c r="F81" s="37">
        <v>2.9999999999999999E-121</v>
      </c>
      <c r="G81" s="37">
        <v>0.70399999999999996</v>
      </c>
      <c r="H81" s="37">
        <v>750007</v>
      </c>
      <c r="I81" t="s">
        <v>697</v>
      </c>
    </row>
    <row r="82" spans="2:9" ht="17" x14ac:dyDescent="0.2">
      <c r="B82" t="s">
        <v>698</v>
      </c>
      <c r="C82" s="37">
        <v>441</v>
      </c>
      <c r="D82" s="37">
        <v>441</v>
      </c>
      <c r="E82" s="37">
        <v>0.91</v>
      </c>
      <c r="F82" s="37">
        <v>2.9999999999999999E-121</v>
      </c>
      <c r="G82" s="37">
        <v>0.70399999999999996</v>
      </c>
      <c r="H82" s="37">
        <v>670390</v>
      </c>
      <c r="I82" t="s">
        <v>699</v>
      </c>
    </row>
    <row r="83" spans="2:9" ht="17" x14ac:dyDescent="0.2">
      <c r="B83" t="s">
        <v>700</v>
      </c>
      <c r="C83" s="37">
        <v>432</v>
      </c>
      <c r="D83" s="37">
        <v>432</v>
      </c>
      <c r="E83" s="37">
        <v>0.91</v>
      </c>
      <c r="F83" s="37">
        <v>9.9999999999999999E-119</v>
      </c>
      <c r="G83" s="37">
        <v>0.70189999999999997</v>
      </c>
      <c r="H83" s="37">
        <v>824935</v>
      </c>
      <c r="I83" t="s">
        <v>701</v>
      </c>
    </row>
    <row r="84" spans="2:9" ht="17" x14ac:dyDescent="0.2">
      <c r="B84" t="s">
        <v>702</v>
      </c>
      <c r="C84" s="37">
        <v>398</v>
      </c>
      <c r="D84" s="37">
        <v>398</v>
      </c>
      <c r="E84" s="37">
        <v>0.87</v>
      </c>
      <c r="F84" s="37">
        <v>2.9999999999999999E-108</v>
      </c>
      <c r="G84" s="37">
        <v>0.69730000000000003</v>
      </c>
      <c r="H84" s="37">
        <v>272244</v>
      </c>
      <c r="I84" t="s">
        <v>703</v>
      </c>
    </row>
    <row r="85" spans="2:9" ht="17" x14ac:dyDescent="0.2">
      <c r="B85" t="s">
        <v>704</v>
      </c>
      <c r="C85" s="37">
        <v>394</v>
      </c>
      <c r="D85" s="37">
        <v>394</v>
      </c>
      <c r="E85" s="37">
        <v>0.87</v>
      </c>
      <c r="F85" s="37">
        <v>4E-107</v>
      </c>
      <c r="G85" s="37">
        <v>0.69620000000000004</v>
      </c>
      <c r="H85" s="37">
        <v>196691</v>
      </c>
      <c r="I85" t="s">
        <v>705</v>
      </c>
    </row>
    <row r="86" spans="2:9" ht="17" x14ac:dyDescent="0.2">
      <c r="B86" t="s">
        <v>706</v>
      </c>
      <c r="C86" s="37">
        <v>394</v>
      </c>
      <c r="D86" s="37">
        <v>394</v>
      </c>
      <c r="E86" s="37">
        <v>0.87</v>
      </c>
      <c r="F86" s="37">
        <v>4E-107</v>
      </c>
      <c r="G86" s="37">
        <v>0.69620000000000004</v>
      </c>
      <c r="H86" s="37">
        <v>233531</v>
      </c>
      <c r="I86" t="s">
        <v>707</v>
      </c>
    </row>
    <row r="87" spans="2:9" ht="17" x14ac:dyDescent="0.2">
      <c r="B87" t="s">
        <v>708</v>
      </c>
      <c r="C87" s="37">
        <v>394</v>
      </c>
      <c r="D87" s="37">
        <v>394</v>
      </c>
      <c r="E87" s="37">
        <v>0.87</v>
      </c>
      <c r="F87" s="37">
        <v>4E-107</v>
      </c>
      <c r="G87" s="37">
        <v>0.69620000000000004</v>
      </c>
      <c r="H87" s="37">
        <v>189276</v>
      </c>
      <c r="I87" t="s">
        <v>709</v>
      </c>
    </row>
    <row r="88" spans="2:9" ht="17" x14ac:dyDescent="0.2">
      <c r="B88" t="s">
        <v>710</v>
      </c>
      <c r="C88" s="37">
        <v>394</v>
      </c>
      <c r="D88" s="37">
        <v>394</v>
      </c>
      <c r="E88" s="37">
        <v>0.87</v>
      </c>
      <c r="F88" s="37">
        <v>4E-107</v>
      </c>
      <c r="G88" s="37">
        <v>0.69620000000000004</v>
      </c>
      <c r="H88" s="37">
        <v>200530</v>
      </c>
      <c r="I88" t="s">
        <v>711</v>
      </c>
    </row>
    <row r="89" spans="2:9" ht="17" x14ac:dyDescent="0.2">
      <c r="B89" t="s">
        <v>712</v>
      </c>
      <c r="C89" s="37">
        <v>394</v>
      </c>
      <c r="D89" s="37">
        <v>394</v>
      </c>
      <c r="E89" s="37">
        <v>0.87</v>
      </c>
      <c r="F89" s="37">
        <v>4E-107</v>
      </c>
      <c r="G89" s="37">
        <v>0.69620000000000004</v>
      </c>
      <c r="H89" s="37">
        <v>182183</v>
      </c>
      <c r="I89" t="s">
        <v>713</v>
      </c>
    </row>
    <row r="90" spans="2:9" ht="17" x14ac:dyDescent="0.2">
      <c r="B90" t="s">
        <v>714</v>
      </c>
      <c r="C90" s="37">
        <v>394</v>
      </c>
      <c r="D90" s="37">
        <v>394</v>
      </c>
      <c r="E90" s="37">
        <v>0.87</v>
      </c>
      <c r="F90" s="37">
        <v>4E-107</v>
      </c>
      <c r="G90" s="37">
        <v>0.69620000000000004</v>
      </c>
      <c r="H90" s="37">
        <v>161759</v>
      </c>
      <c r="I90" t="s">
        <v>715</v>
      </c>
    </row>
    <row r="91" spans="2:9" ht="17" x14ac:dyDescent="0.2">
      <c r="B91" t="s">
        <v>716</v>
      </c>
      <c r="C91" s="37">
        <v>394</v>
      </c>
      <c r="D91" s="37">
        <v>394</v>
      </c>
      <c r="E91" s="37">
        <v>0.87</v>
      </c>
      <c r="F91" s="37">
        <v>4E-107</v>
      </c>
      <c r="G91" s="37">
        <v>0.69620000000000004</v>
      </c>
      <c r="H91" s="37">
        <v>236437</v>
      </c>
      <c r="I91" t="s">
        <v>717</v>
      </c>
    </row>
    <row r="92" spans="2:9" ht="17" x14ac:dyDescent="0.2">
      <c r="B92" t="s">
        <v>718</v>
      </c>
      <c r="C92" s="37">
        <v>394</v>
      </c>
      <c r="D92" s="37">
        <v>394</v>
      </c>
      <c r="E92" s="37">
        <v>0.87</v>
      </c>
      <c r="F92" s="37">
        <v>4E-107</v>
      </c>
      <c r="G92" s="37">
        <v>0.69620000000000004</v>
      </c>
      <c r="H92" s="37">
        <v>240891</v>
      </c>
      <c r="I92" t="s">
        <v>719</v>
      </c>
    </row>
    <row r="93" spans="2:9" ht="17" x14ac:dyDescent="0.2">
      <c r="B93" t="s">
        <v>720</v>
      </c>
      <c r="C93" s="37">
        <v>394</v>
      </c>
      <c r="D93" s="37">
        <v>394</v>
      </c>
      <c r="E93" s="37">
        <v>0.87</v>
      </c>
      <c r="F93" s="37">
        <v>4E-107</v>
      </c>
      <c r="G93" s="37">
        <v>0.69620000000000004</v>
      </c>
      <c r="H93" s="37">
        <v>173644</v>
      </c>
      <c r="I93" t="s">
        <v>721</v>
      </c>
    </row>
    <row r="94" spans="2:9" ht="17" x14ac:dyDescent="0.2">
      <c r="B94" t="s">
        <v>722</v>
      </c>
      <c r="C94" s="37">
        <v>394</v>
      </c>
      <c r="D94" s="37">
        <v>394</v>
      </c>
      <c r="E94" s="37">
        <v>0.87</v>
      </c>
      <c r="F94" s="37">
        <v>4E-107</v>
      </c>
      <c r="G94" s="37">
        <v>0.69620000000000004</v>
      </c>
      <c r="H94" s="37">
        <v>182448</v>
      </c>
      <c r="I94" t="s">
        <v>723</v>
      </c>
    </row>
    <row r="95" spans="2:9" ht="17" x14ac:dyDescent="0.2">
      <c r="B95" t="s">
        <v>724</v>
      </c>
      <c r="C95" s="37">
        <v>394</v>
      </c>
      <c r="D95" s="37">
        <v>394</v>
      </c>
      <c r="E95" s="37">
        <v>0.87</v>
      </c>
      <c r="F95" s="37">
        <v>4E-107</v>
      </c>
      <c r="G95" s="37">
        <v>0.69620000000000004</v>
      </c>
      <c r="H95" s="37">
        <v>267884</v>
      </c>
      <c r="I95" t="s">
        <v>725</v>
      </c>
    </row>
    <row r="96" spans="2:9" ht="17" x14ac:dyDescent="0.2">
      <c r="B96" t="s">
        <v>726</v>
      </c>
      <c r="C96" s="37">
        <v>389</v>
      </c>
      <c r="D96" s="37">
        <v>389</v>
      </c>
      <c r="E96" s="37">
        <v>0.87</v>
      </c>
      <c r="F96" s="37">
        <v>1.9999999999999999E-105</v>
      </c>
      <c r="G96" s="37">
        <v>0.69510000000000005</v>
      </c>
      <c r="H96" s="37">
        <v>235264</v>
      </c>
      <c r="I96" t="s">
        <v>727</v>
      </c>
    </row>
    <row r="97" spans="2:9" ht="17" x14ac:dyDescent="0.2">
      <c r="B97" t="s">
        <v>728</v>
      </c>
      <c r="C97" s="37">
        <v>389</v>
      </c>
      <c r="D97" s="37">
        <v>389</v>
      </c>
      <c r="E97" s="37">
        <v>0.87</v>
      </c>
      <c r="F97" s="37">
        <v>1.9999999999999999E-105</v>
      </c>
      <c r="G97" s="37">
        <v>0.69510000000000005</v>
      </c>
      <c r="H97" s="37">
        <v>233730</v>
      </c>
      <c r="I97" t="s">
        <v>729</v>
      </c>
    </row>
    <row r="98" spans="2:9" ht="17" x14ac:dyDescent="0.2">
      <c r="B98" t="s">
        <v>730</v>
      </c>
      <c r="C98" s="37">
        <v>389</v>
      </c>
      <c r="D98" s="37">
        <v>389</v>
      </c>
      <c r="E98" s="37">
        <v>0.87</v>
      </c>
      <c r="F98" s="37">
        <v>1.9999999999999999E-105</v>
      </c>
      <c r="G98" s="37">
        <v>0.69510000000000005</v>
      </c>
      <c r="H98" s="37">
        <v>209697</v>
      </c>
      <c r="I98" t="s">
        <v>731</v>
      </c>
    </row>
    <row r="99" spans="2:9" ht="17" x14ac:dyDescent="0.2">
      <c r="B99" t="s">
        <v>732</v>
      </c>
      <c r="C99" s="37">
        <v>389</v>
      </c>
      <c r="D99" s="37">
        <v>389</v>
      </c>
      <c r="E99" s="37">
        <v>0.87</v>
      </c>
      <c r="F99" s="37">
        <v>1.9999999999999999E-105</v>
      </c>
      <c r="G99" s="37">
        <v>0.69510000000000005</v>
      </c>
      <c r="H99" s="37">
        <v>215931</v>
      </c>
      <c r="I99" t="s">
        <v>733</v>
      </c>
    </row>
    <row r="100" spans="2:9" ht="17" x14ac:dyDescent="0.2">
      <c r="B100" t="s">
        <v>734</v>
      </c>
      <c r="C100" s="37">
        <v>389</v>
      </c>
      <c r="D100" s="37">
        <v>389</v>
      </c>
      <c r="E100" s="37">
        <v>0.87</v>
      </c>
      <c r="F100" s="37">
        <v>1.9999999999999999E-105</v>
      </c>
      <c r="G100" s="37">
        <v>0.69510000000000005</v>
      </c>
      <c r="H100" s="37">
        <v>222358</v>
      </c>
      <c r="I100" t="s">
        <v>735</v>
      </c>
    </row>
    <row r="101" spans="2:9" ht="17" x14ac:dyDescent="0.2">
      <c r="B101" t="s">
        <v>736</v>
      </c>
      <c r="C101" s="37">
        <v>389</v>
      </c>
      <c r="D101" s="37">
        <v>389</v>
      </c>
      <c r="E101" s="37">
        <v>0.87</v>
      </c>
      <c r="F101" s="37">
        <v>1.9999999999999999E-105</v>
      </c>
      <c r="G101" s="37">
        <v>0.69510000000000005</v>
      </c>
      <c r="H101" s="37">
        <v>187010</v>
      </c>
      <c r="I101" t="s">
        <v>737</v>
      </c>
    </row>
    <row r="102" spans="2:9" ht="17" x14ac:dyDescent="0.2">
      <c r="B102" t="s">
        <v>738</v>
      </c>
      <c r="C102" s="37">
        <v>389</v>
      </c>
      <c r="D102" s="37">
        <v>389</v>
      </c>
      <c r="E102" s="37">
        <v>0.87</v>
      </c>
      <c r="F102" s="37">
        <v>1.9999999999999999E-105</v>
      </c>
      <c r="G102" s="37">
        <v>0.69510000000000005</v>
      </c>
      <c r="H102" s="37">
        <v>396570</v>
      </c>
      <c r="I102" t="s">
        <v>739</v>
      </c>
    </row>
    <row r="103" spans="2:9" ht="17" x14ac:dyDescent="0.2">
      <c r="B103" t="s">
        <v>740</v>
      </c>
      <c r="C103" s="37">
        <v>389</v>
      </c>
      <c r="D103" s="37">
        <v>389</v>
      </c>
      <c r="E103" s="37">
        <v>0.87</v>
      </c>
      <c r="F103" s="37">
        <v>1.9999999999999999E-105</v>
      </c>
      <c r="G103" s="37">
        <v>0.69510000000000005</v>
      </c>
      <c r="H103" s="37">
        <v>557841</v>
      </c>
      <c r="I103" t="s">
        <v>741</v>
      </c>
    </row>
    <row r="104" spans="2:9" ht="17" x14ac:dyDescent="0.2">
      <c r="B104" t="s">
        <v>742</v>
      </c>
      <c r="C104" s="37">
        <v>389</v>
      </c>
      <c r="D104" s="37">
        <v>389</v>
      </c>
      <c r="E104" s="37">
        <v>0.87</v>
      </c>
      <c r="F104" s="37">
        <v>1.9999999999999999E-105</v>
      </c>
      <c r="G104" s="37">
        <v>0.69510000000000005</v>
      </c>
      <c r="H104" s="37">
        <v>104836</v>
      </c>
      <c r="I104" t="s">
        <v>743</v>
      </c>
    </row>
    <row r="105" spans="2:9" ht="17" x14ac:dyDescent="0.2">
      <c r="B105" t="s">
        <v>744</v>
      </c>
      <c r="C105" s="37">
        <v>389</v>
      </c>
      <c r="D105" s="37">
        <v>389</v>
      </c>
      <c r="E105" s="37">
        <v>0.87</v>
      </c>
      <c r="F105" s="37">
        <v>1.9999999999999999E-105</v>
      </c>
      <c r="G105" s="37">
        <v>0.69510000000000005</v>
      </c>
      <c r="H105" s="37">
        <v>377696</v>
      </c>
      <c r="I105" t="s">
        <v>745</v>
      </c>
    </row>
    <row r="106" spans="2:9" ht="17" x14ac:dyDescent="0.2">
      <c r="B106" t="s">
        <v>746</v>
      </c>
      <c r="C106" s="37">
        <v>389</v>
      </c>
      <c r="D106" s="37">
        <v>389</v>
      </c>
      <c r="E106" s="37">
        <v>0.87</v>
      </c>
      <c r="F106" s="37">
        <v>1.9999999999999999E-105</v>
      </c>
      <c r="G106" s="37">
        <v>0.69510000000000005</v>
      </c>
      <c r="H106" s="37">
        <v>164238</v>
      </c>
      <c r="I106" t="s">
        <v>747</v>
      </c>
    </row>
    <row r="107" spans="2:9" ht="17" x14ac:dyDescent="0.2">
      <c r="B107" t="s">
        <v>748</v>
      </c>
      <c r="C107" s="37">
        <v>389</v>
      </c>
      <c r="D107" s="37">
        <v>389</v>
      </c>
      <c r="E107" s="37">
        <v>0.87</v>
      </c>
      <c r="F107" s="37">
        <v>1.9999999999999999E-105</v>
      </c>
      <c r="G107" s="37">
        <v>0.69510000000000005</v>
      </c>
      <c r="H107" s="37">
        <v>198580</v>
      </c>
      <c r="I107" t="s">
        <v>749</v>
      </c>
    </row>
    <row r="108" spans="2:9" ht="17" x14ac:dyDescent="0.2">
      <c r="B108" t="s">
        <v>750</v>
      </c>
      <c r="C108" s="37">
        <v>389</v>
      </c>
      <c r="D108" s="37">
        <v>389</v>
      </c>
      <c r="E108" s="37">
        <v>0.87</v>
      </c>
      <c r="F108" s="37">
        <v>1.9999999999999999E-105</v>
      </c>
      <c r="G108" s="37">
        <v>0.69510000000000005</v>
      </c>
      <c r="H108" s="37">
        <v>235287</v>
      </c>
      <c r="I108" t="s">
        <v>751</v>
      </c>
    </row>
    <row r="109" spans="2:9" ht="17" x14ac:dyDescent="0.2">
      <c r="B109" t="s">
        <v>752</v>
      </c>
      <c r="C109" s="37">
        <v>389</v>
      </c>
      <c r="D109" s="37">
        <v>389</v>
      </c>
      <c r="E109" s="37">
        <v>0.87</v>
      </c>
      <c r="F109" s="37">
        <v>1.9999999999999999E-105</v>
      </c>
      <c r="G109" s="37">
        <v>0.69510000000000005</v>
      </c>
      <c r="H109" s="37">
        <v>292564</v>
      </c>
      <c r="I109" t="s">
        <v>753</v>
      </c>
    </row>
    <row r="110" spans="2:9" ht="17" x14ac:dyDescent="0.2">
      <c r="B110" t="s">
        <v>754</v>
      </c>
      <c r="C110" s="37">
        <v>389</v>
      </c>
      <c r="D110" s="37">
        <v>389</v>
      </c>
      <c r="E110" s="37">
        <v>0.87</v>
      </c>
      <c r="F110" s="37">
        <v>1.9999999999999999E-105</v>
      </c>
      <c r="G110" s="37">
        <v>0.69510000000000005</v>
      </c>
      <c r="H110" s="37">
        <v>176286</v>
      </c>
      <c r="I110" t="s">
        <v>755</v>
      </c>
    </row>
    <row r="111" spans="2:9" ht="17" x14ac:dyDescent="0.2">
      <c r="B111" t="s">
        <v>756</v>
      </c>
      <c r="C111" s="37">
        <v>389</v>
      </c>
      <c r="D111" s="37">
        <v>389</v>
      </c>
      <c r="E111" s="37">
        <v>0.87</v>
      </c>
      <c r="F111" s="37">
        <v>1.9999999999999999E-105</v>
      </c>
      <c r="G111" s="37">
        <v>0.69510000000000005</v>
      </c>
      <c r="H111" s="37">
        <v>217685</v>
      </c>
      <c r="I111" t="s">
        <v>757</v>
      </c>
    </row>
    <row r="112" spans="2:9" ht="17" x14ac:dyDescent="0.2">
      <c r="B112" t="s">
        <v>758</v>
      </c>
      <c r="C112" s="37">
        <v>389</v>
      </c>
      <c r="D112" s="37">
        <v>389</v>
      </c>
      <c r="E112" s="37">
        <v>0.87</v>
      </c>
      <c r="F112" s="37">
        <v>1.9999999999999999E-105</v>
      </c>
      <c r="G112" s="37">
        <v>0.69510000000000005</v>
      </c>
      <c r="H112" s="37">
        <v>140648</v>
      </c>
      <c r="I112" t="s">
        <v>759</v>
      </c>
    </row>
    <row r="113" spans="2:9" ht="17" x14ac:dyDescent="0.2">
      <c r="B113" t="s">
        <v>760</v>
      </c>
      <c r="C113" s="37">
        <v>389</v>
      </c>
      <c r="D113" s="37">
        <v>389</v>
      </c>
      <c r="E113" s="37">
        <v>0.87</v>
      </c>
      <c r="F113" s="37">
        <v>1.9999999999999999E-105</v>
      </c>
      <c r="G113" s="37">
        <v>0.69510000000000005</v>
      </c>
      <c r="H113" s="37">
        <v>213759</v>
      </c>
      <c r="I113" t="s">
        <v>761</v>
      </c>
    </row>
    <row r="114" spans="2:9" ht="17" x14ac:dyDescent="0.2">
      <c r="B114" t="s">
        <v>762</v>
      </c>
      <c r="C114" s="37">
        <v>389</v>
      </c>
      <c r="D114" s="37">
        <v>389</v>
      </c>
      <c r="E114" s="37">
        <v>0.87</v>
      </c>
      <c r="F114" s="37">
        <v>1.9999999999999999E-105</v>
      </c>
      <c r="G114" s="37">
        <v>0.69510000000000005</v>
      </c>
      <c r="H114" s="37">
        <v>136745</v>
      </c>
      <c r="I114" t="s">
        <v>763</v>
      </c>
    </row>
    <row r="115" spans="2:9" ht="17" x14ac:dyDescent="0.2">
      <c r="B115" t="s">
        <v>764</v>
      </c>
      <c r="C115" s="37">
        <v>389</v>
      </c>
      <c r="D115" s="37">
        <v>389</v>
      </c>
      <c r="E115" s="37">
        <v>0.87</v>
      </c>
      <c r="F115" s="37">
        <v>1.9999999999999999E-105</v>
      </c>
      <c r="G115" s="37">
        <v>0.69510000000000005</v>
      </c>
      <c r="H115" s="37">
        <v>238057</v>
      </c>
      <c r="I115" t="s">
        <v>765</v>
      </c>
    </row>
    <row r="116" spans="2:9" ht="17" x14ac:dyDescent="0.2">
      <c r="B116" t="s">
        <v>766</v>
      </c>
      <c r="C116" s="37">
        <v>389</v>
      </c>
      <c r="D116" s="37">
        <v>389</v>
      </c>
      <c r="E116" s="37">
        <v>0.87</v>
      </c>
      <c r="F116" s="37">
        <v>1.9999999999999999E-105</v>
      </c>
      <c r="G116" s="37">
        <v>0.69510000000000005</v>
      </c>
      <c r="H116" s="37">
        <v>238057</v>
      </c>
      <c r="I116" t="s">
        <v>767</v>
      </c>
    </row>
    <row r="117" spans="2:9" ht="17" x14ac:dyDescent="0.2">
      <c r="B117" t="s">
        <v>768</v>
      </c>
      <c r="C117" s="37">
        <v>389</v>
      </c>
      <c r="D117" s="37">
        <v>389</v>
      </c>
      <c r="E117" s="37">
        <v>0.87</v>
      </c>
      <c r="F117" s="37">
        <v>1.9999999999999999E-105</v>
      </c>
      <c r="G117" s="37">
        <v>0.69510000000000005</v>
      </c>
      <c r="H117" s="37">
        <v>390575</v>
      </c>
      <c r="I117" t="s">
        <v>769</v>
      </c>
    </row>
    <row r="118" spans="2:9" ht="17" x14ac:dyDescent="0.2">
      <c r="B118" t="s">
        <v>770</v>
      </c>
      <c r="C118" s="37">
        <v>389</v>
      </c>
      <c r="D118" s="37">
        <v>389</v>
      </c>
      <c r="E118" s="37">
        <v>0.87</v>
      </c>
      <c r="F118" s="37">
        <v>1.9999999999999999E-105</v>
      </c>
      <c r="G118" s="37">
        <v>0.69510000000000005</v>
      </c>
      <c r="H118" s="37">
        <v>228733</v>
      </c>
      <c r="I118" t="s">
        <v>771</v>
      </c>
    </row>
    <row r="119" spans="2:9" ht="17" x14ac:dyDescent="0.2">
      <c r="B119" t="s">
        <v>772</v>
      </c>
      <c r="C119" s="37">
        <v>389</v>
      </c>
      <c r="D119" s="37">
        <v>389</v>
      </c>
      <c r="E119" s="37">
        <v>0.87</v>
      </c>
      <c r="F119" s="37">
        <v>1.9999999999999999E-105</v>
      </c>
      <c r="G119" s="37">
        <v>0.69510000000000005</v>
      </c>
      <c r="H119" s="37">
        <v>205100</v>
      </c>
      <c r="I119" t="s">
        <v>773</v>
      </c>
    </row>
    <row r="120" spans="2:9" ht="17" x14ac:dyDescent="0.2">
      <c r="B120" t="s">
        <v>774</v>
      </c>
      <c r="C120" s="37">
        <v>389</v>
      </c>
      <c r="D120" s="37">
        <v>389</v>
      </c>
      <c r="E120" s="37">
        <v>0.87</v>
      </c>
      <c r="F120" s="37">
        <v>1.9999999999999999E-105</v>
      </c>
      <c r="G120" s="37">
        <v>0.69510000000000005</v>
      </c>
      <c r="H120" s="37">
        <v>388587</v>
      </c>
      <c r="I120" t="s">
        <v>775</v>
      </c>
    </row>
    <row r="121" spans="2:9" ht="17" x14ac:dyDescent="0.2">
      <c r="B121" t="s">
        <v>776</v>
      </c>
      <c r="C121" s="37">
        <v>389</v>
      </c>
      <c r="D121" s="37">
        <v>389</v>
      </c>
      <c r="E121" s="37">
        <v>0.87</v>
      </c>
      <c r="F121" s="37">
        <v>1.9999999999999999E-105</v>
      </c>
      <c r="G121" s="37">
        <v>0.69510000000000005</v>
      </c>
      <c r="H121" s="37">
        <v>135015</v>
      </c>
      <c r="I121" t="s">
        <v>777</v>
      </c>
    </row>
    <row r="122" spans="2:9" ht="17" x14ac:dyDescent="0.2">
      <c r="B122" t="s">
        <v>778</v>
      </c>
      <c r="C122" s="37">
        <v>389</v>
      </c>
      <c r="D122" s="37">
        <v>389</v>
      </c>
      <c r="E122" s="37">
        <v>0.87</v>
      </c>
      <c r="F122" s="37">
        <v>1.9999999999999999E-105</v>
      </c>
      <c r="G122" s="37">
        <v>0.69510000000000005</v>
      </c>
      <c r="H122" s="37">
        <v>202703</v>
      </c>
      <c r="I122" t="s">
        <v>779</v>
      </c>
    </row>
    <row r="123" spans="2:9" ht="17" x14ac:dyDescent="0.2">
      <c r="B123" t="s">
        <v>780</v>
      </c>
      <c r="C123" s="37">
        <v>389</v>
      </c>
      <c r="D123" s="37">
        <v>389</v>
      </c>
      <c r="E123" s="37">
        <v>0.87</v>
      </c>
      <c r="F123" s="37">
        <v>1.9999999999999999E-105</v>
      </c>
      <c r="G123" s="37">
        <v>0.69510000000000005</v>
      </c>
      <c r="H123" s="37">
        <v>143753</v>
      </c>
      <c r="I123" t="s">
        <v>781</v>
      </c>
    </row>
    <row r="124" spans="2:9" ht="17" x14ac:dyDescent="0.2">
      <c r="B124" t="s">
        <v>782</v>
      </c>
      <c r="C124" s="37">
        <v>389</v>
      </c>
      <c r="D124" s="37">
        <v>389</v>
      </c>
      <c r="E124" s="37">
        <v>0.87</v>
      </c>
      <c r="F124" s="37">
        <v>1.9999999999999999E-105</v>
      </c>
      <c r="G124" s="37">
        <v>0.69510000000000005</v>
      </c>
      <c r="H124" s="37">
        <v>219970</v>
      </c>
      <c r="I124" t="s">
        <v>783</v>
      </c>
    </row>
    <row r="125" spans="2:9" ht="17" x14ac:dyDescent="0.2">
      <c r="B125" t="s">
        <v>784</v>
      </c>
      <c r="C125" s="37">
        <v>389</v>
      </c>
      <c r="D125" s="37">
        <v>389</v>
      </c>
      <c r="E125" s="37">
        <v>0.87</v>
      </c>
      <c r="F125" s="37">
        <v>1.9999999999999999E-105</v>
      </c>
      <c r="G125" s="37">
        <v>0.69510000000000005</v>
      </c>
      <c r="H125" s="37">
        <v>228752</v>
      </c>
      <c r="I125" t="s">
        <v>785</v>
      </c>
    </row>
    <row r="126" spans="2:9" ht="17" x14ac:dyDescent="0.2">
      <c r="B126" t="s">
        <v>786</v>
      </c>
      <c r="C126" s="37">
        <v>389</v>
      </c>
      <c r="D126" s="37">
        <v>389</v>
      </c>
      <c r="E126" s="37">
        <v>0.87</v>
      </c>
      <c r="F126" s="37">
        <v>1.9999999999999999E-105</v>
      </c>
      <c r="G126" s="37">
        <v>0.69510000000000005</v>
      </c>
      <c r="H126" s="37">
        <v>228798</v>
      </c>
      <c r="I126" t="s">
        <v>787</v>
      </c>
    </row>
    <row r="127" spans="2:9" ht="17" x14ac:dyDescent="0.2">
      <c r="B127" t="s">
        <v>788</v>
      </c>
      <c r="C127" s="37">
        <v>389</v>
      </c>
      <c r="D127" s="37">
        <v>389</v>
      </c>
      <c r="E127" s="37">
        <v>0.87</v>
      </c>
      <c r="F127" s="37">
        <v>1.9999999999999999E-105</v>
      </c>
      <c r="G127" s="37">
        <v>0.69510000000000005</v>
      </c>
      <c r="H127" s="37">
        <v>206612</v>
      </c>
      <c r="I127" t="s">
        <v>789</v>
      </c>
    </row>
    <row r="128" spans="2:9" ht="17" x14ac:dyDescent="0.2">
      <c r="B128" t="s">
        <v>790</v>
      </c>
      <c r="C128" s="37">
        <v>389</v>
      </c>
      <c r="D128" s="37">
        <v>389</v>
      </c>
      <c r="E128" s="37">
        <v>0.87</v>
      </c>
      <c r="F128" s="37">
        <v>1.9999999999999999E-105</v>
      </c>
      <c r="G128" s="37">
        <v>0.69510000000000005</v>
      </c>
      <c r="H128" s="37">
        <v>248644</v>
      </c>
      <c r="I128" t="s">
        <v>791</v>
      </c>
    </row>
    <row r="129" spans="2:9" ht="17" x14ac:dyDescent="0.2">
      <c r="B129" t="s">
        <v>792</v>
      </c>
      <c r="C129" s="37">
        <v>389</v>
      </c>
      <c r="D129" s="37">
        <v>389</v>
      </c>
      <c r="E129" s="37">
        <v>0.87</v>
      </c>
      <c r="F129" s="37">
        <v>1.9999999999999999E-105</v>
      </c>
      <c r="G129" s="37">
        <v>0.69510000000000005</v>
      </c>
      <c r="H129" s="37">
        <v>353226</v>
      </c>
      <c r="I129" t="s">
        <v>793</v>
      </c>
    </row>
    <row r="130" spans="2:9" ht="17" x14ac:dyDescent="0.2">
      <c r="B130" t="s">
        <v>794</v>
      </c>
      <c r="C130" s="37">
        <v>385</v>
      </c>
      <c r="D130" s="37">
        <v>385</v>
      </c>
      <c r="E130" s="37">
        <v>0.87</v>
      </c>
      <c r="F130" s="37">
        <v>1.9999999999999999E-104</v>
      </c>
      <c r="G130" s="37">
        <v>0.69399999999999995</v>
      </c>
      <c r="H130" s="37">
        <v>189371</v>
      </c>
      <c r="I130" t="s">
        <v>795</v>
      </c>
    </row>
    <row r="131" spans="2:9" ht="17" x14ac:dyDescent="0.2">
      <c r="B131" t="s">
        <v>796</v>
      </c>
      <c r="C131" s="37">
        <v>385</v>
      </c>
      <c r="D131" s="37">
        <v>385</v>
      </c>
      <c r="E131" s="37">
        <v>0.87</v>
      </c>
      <c r="F131" s="37">
        <v>1.9999999999999999E-104</v>
      </c>
      <c r="G131" s="37">
        <v>0.69399999999999995</v>
      </c>
      <c r="H131" s="37">
        <v>720366</v>
      </c>
      <c r="I131" t="s">
        <v>797</v>
      </c>
    </row>
    <row r="132" spans="2:9" ht="17" x14ac:dyDescent="0.2">
      <c r="B132" t="s">
        <v>798</v>
      </c>
      <c r="C132" s="37">
        <v>385</v>
      </c>
      <c r="D132" s="37">
        <v>385</v>
      </c>
      <c r="E132" s="37">
        <v>0.87</v>
      </c>
      <c r="F132" s="37">
        <v>1.9999999999999999E-104</v>
      </c>
      <c r="G132" s="37">
        <v>0.69399999999999995</v>
      </c>
      <c r="H132" s="37">
        <v>465063</v>
      </c>
      <c r="I132" t="s">
        <v>799</v>
      </c>
    </row>
    <row r="133" spans="2:9" ht="17" x14ac:dyDescent="0.2">
      <c r="B133" t="s">
        <v>800</v>
      </c>
      <c r="C133" s="37">
        <v>385</v>
      </c>
      <c r="D133" s="37">
        <v>385</v>
      </c>
      <c r="E133" s="37">
        <v>0.87</v>
      </c>
      <c r="F133" s="37">
        <v>1.9999999999999999E-104</v>
      </c>
      <c r="G133" s="37">
        <v>0.69399999999999995</v>
      </c>
      <c r="H133" s="37">
        <v>204636</v>
      </c>
      <c r="I133" t="s">
        <v>801</v>
      </c>
    </row>
    <row r="134" spans="2:9" ht="17" x14ac:dyDescent="0.2">
      <c r="B134" t="s">
        <v>802</v>
      </c>
      <c r="C134" s="37">
        <v>385</v>
      </c>
      <c r="D134" s="37">
        <v>385</v>
      </c>
      <c r="E134" s="37">
        <v>0.87</v>
      </c>
      <c r="F134" s="37">
        <v>1.9999999999999999E-104</v>
      </c>
      <c r="G134" s="37">
        <v>0.69399999999999995</v>
      </c>
      <c r="H134" s="37">
        <v>352248</v>
      </c>
      <c r="I134" t="s">
        <v>803</v>
      </c>
    </row>
    <row r="135" spans="2:9" ht="17" x14ac:dyDescent="0.2">
      <c r="B135" t="s">
        <v>804</v>
      </c>
      <c r="C135" s="37">
        <v>385</v>
      </c>
      <c r="D135" s="37">
        <v>385</v>
      </c>
      <c r="E135" s="37">
        <v>0.87</v>
      </c>
      <c r="F135" s="37">
        <v>1.9999999999999999E-104</v>
      </c>
      <c r="G135" s="37">
        <v>0.69399999999999995</v>
      </c>
      <c r="H135" s="37">
        <v>352642</v>
      </c>
      <c r="I135" t="s">
        <v>805</v>
      </c>
    </row>
    <row r="136" spans="2:9" ht="17" x14ac:dyDescent="0.2">
      <c r="B136" t="s">
        <v>806</v>
      </c>
      <c r="C136" s="37">
        <v>380</v>
      </c>
      <c r="D136" s="37">
        <v>380</v>
      </c>
      <c r="E136" s="37">
        <v>0.87</v>
      </c>
      <c r="F136" s="37">
        <v>7.9999999999999997E-103</v>
      </c>
      <c r="G136" s="37">
        <v>0.69289999999999996</v>
      </c>
      <c r="H136" s="37">
        <v>230821</v>
      </c>
      <c r="I136" t="s">
        <v>807</v>
      </c>
    </row>
    <row r="137" spans="2:9" ht="17" x14ac:dyDescent="0.2">
      <c r="B137" t="s">
        <v>808</v>
      </c>
      <c r="C137" s="37">
        <v>372</v>
      </c>
      <c r="D137" s="37">
        <v>372</v>
      </c>
      <c r="E137" s="37">
        <v>0.91</v>
      </c>
      <c r="F137" s="37">
        <v>1E-100</v>
      </c>
      <c r="G137" s="37">
        <v>0.69020000000000004</v>
      </c>
      <c r="H137" s="37">
        <v>236507</v>
      </c>
      <c r="I137" t="s">
        <v>809</v>
      </c>
    </row>
    <row r="138" spans="2:9" ht="17" x14ac:dyDescent="0.2">
      <c r="B138" t="s">
        <v>810</v>
      </c>
      <c r="C138" s="37">
        <v>368</v>
      </c>
      <c r="D138" s="37">
        <v>368</v>
      </c>
      <c r="E138" s="37">
        <v>0.9</v>
      </c>
      <c r="F138" s="37">
        <v>4.9999999999999997E-99</v>
      </c>
      <c r="G138" s="37">
        <v>0.68920000000000003</v>
      </c>
      <c r="H138" s="37">
        <v>216630</v>
      </c>
      <c r="I138" t="s">
        <v>811</v>
      </c>
    </row>
    <row r="139" spans="2:9" ht="17" x14ac:dyDescent="0.2">
      <c r="B139" t="s">
        <v>812</v>
      </c>
      <c r="C139" s="37">
        <v>367</v>
      </c>
      <c r="D139" s="37">
        <v>367</v>
      </c>
      <c r="E139" s="37">
        <v>0.87</v>
      </c>
      <c r="F139" s="37">
        <v>4.9999999999999997E-99</v>
      </c>
      <c r="G139" s="37">
        <v>0.68959999999999999</v>
      </c>
      <c r="H139" s="37">
        <v>135832</v>
      </c>
      <c r="I139" t="s">
        <v>813</v>
      </c>
    </row>
    <row r="140" spans="2:9" ht="17" x14ac:dyDescent="0.2">
      <c r="B140" t="s">
        <v>814</v>
      </c>
      <c r="C140" s="37">
        <v>367</v>
      </c>
      <c r="D140" s="37">
        <v>367</v>
      </c>
      <c r="E140" s="37">
        <v>0.87</v>
      </c>
      <c r="F140" s="37">
        <v>4.9999999999999997E-99</v>
      </c>
      <c r="G140" s="37">
        <v>0.68959999999999999</v>
      </c>
      <c r="H140" s="37">
        <v>153765</v>
      </c>
      <c r="I140" t="s">
        <v>815</v>
      </c>
    </row>
    <row r="141" spans="2:9" ht="17" x14ac:dyDescent="0.2">
      <c r="B141" t="s">
        <v>816</v>
      </c>
      <c r="C141" s="37">
        <v>367</v>
      </c>
      <c r="D141" s="37">
        <v>367</v>
      </c>
      <c r="E141" s="37">
        <v>0.87</v>
      </c>
      <c r="F141" s="37">
        <v>4.9999999999999997E-99</v>
      </c>
      <c r="G141" s="37">
        <v>0.68959999999999999</v>
      </c>
      <c r="H141" s="37">
        <v>158090</v>
      </c>
      <c r="I141" t="s">
        <v>817</v>
      </c>
    </row>
    <row r="142" spans="2:9" ht="17" x14ac:dyDescent="0.2">
      <c r="B142" t="s">
        <v>818</v>
      </c>
      <c r="C142" s="37">
        <v>367</v>
      </c>
      <c r="D142" s="37">
        <v>367</v>
      </c>
      <c r="E142" s="37">
        <v>0.87</v>
      </c>
      <c r="F142" s="37">
        <v>4.9999999999999997E-99</v>
      </c>
      <c r="G142" s="37">
        <v>0.68959999999999999</v>
      </c>
      <c r="H142" s="37">
        <v>270687</v>
      </c>
      <c r="I142" t="s">
        <v>819</v>
      </c>
    </row>
    <row r="143" spans="2:9" ht="17" x14ac:dyDescent="0.2">
      <c r="B143" t="s">
        <v>820</v>
      </c>
      <c r="C143" s="37">
        <v>367</v>
      </c>
      <c r="D143" s="37">
        <v>367</v>
      </c>
      <c r="E143" s="37">
        <v>0.87</v>
      </c>
      <c r="F143" s="37">
        <v>4.9999999999999997E-99</v>
      </c>
      <c r="G143" s="37">
        <v>0.68959999999999999</v>
      </c>
      <c r="H143" s="37">
        <v>153765</v>
      </c>
      <c r="I143" t="s">
        <v>821</v>
      </c>
    </row>
    <row r="144" spans="2:9" ht="17" x14ac:dyDescent="0.2">
      <c r="B144" t="s">
        <v>822</v>
      </c>
      <c r="C144" s="37">
        <v>367</v>
      </c>
      <c r="D144" s="37">
        <v>367</v>
      </c>
      <c r="E144" s="37">
        <v>0.87</v>
      </c>
      <c r="F144" s="37">
        <v>4.9999999999999997E-99</v>
      </c>
      <c r="G144" s="37">
        <v>0.68959999999999999</v>
      </c>
      <c r="H144" s="37">
        <v>331372</v>
      </c>
      <c r="I144" t="s">
        <v>823</v>
      </c>
    </row>
    <row r="145" spans="2:9" ht="17" x14ac:dyDescent="0.2">
      <c r="B145" t="s">
        <v>824</v>
      </c>
      <c r="C145" s="37">
        <v>367</v>
      </c>
      <c r="D145" s="37">
        <v>367</v>
      </c>
      <c r="E145" s="37">
        <v>0.87</v>
      </c>
      <c r="F145" s="37">
        <v>4.9999999999999997E-99</v>
      </c>
      <c r="G145" s="37">
        <v>0.68959999999999999</v>
      </c>
      <c r="H145" s="37">
        <v>349356</v>
      </c>
      <c r="I145" t="s">
        <v>825</v>
      </c>
    </row>
    <row r="146" spans="2:9" ht="17" x14ac:dyDescent="0.2">
      <c r="B146" t="s">
        <v>826</v>
      </c>
      <c r="C146" s="37">
        <v>365</v>
      </c>
      <c r="D146" s="37">
        <v>365</v>
      </c>
      <c r="E146" s="37">
        <v>0.87</v>
      </c>
      <c r="F146" s="37">
        <v>1.9999999999999999E-98</v>
      </c>
      <c r="G146" s="37">
        <v>0.69140000000000001</v>
      </c>
      <c r="H146" s="37">
        <v>390594</v>
      </c>
      <c r="I146" t="s">
        <v>827</v>
      </c>
    </row>
    <row r="147" spans="2:9" ht="17" x14ac:dyDescent="0.2">
      <c r="B147" t="s">
        <v>828</v>
      </c>
      <c r="C147" s="37">
        <v>365</v>
      </c>
      <c r="D147" s="37">
        <v>365</v>
      </c>
      <c r="E147" s="37">
        <v>0.87</v>
      </c>
      <c r="F147" s="37">
        <v>1.9999999999999999E-98</v>
      </c>
      <c r="G147" s="37">
        <v>0.69140000000000001</v>
      </c>
      <c r="H147" s="37">
        <v>396931</v>
      </c>
      <c r="I147" t="s">
        <v>829</v>
      </c>
    </row>
    <row r="148" spans="2:9" ht="17" x14ac:dyDescent="0.2">
      <c r="B148" t="s">
        <v>830</v>
      </c>
      <c r="C148" s="37">
        <v>365</v>
      </c>
      <c r="D148" s="37">
        <v>365</v>
      </c>
      <c r="E148" s="37">
        <v>0.87</v>
      </c>
      <c r="F148" s="37">
        <v>1.9999999999999999E-98</v>
      </c>
      <c r="G148" s="37">
        <v>0.69140000000000001</v>
      </c>
      <c r="H148" s="37">
        <v>414334</v>
      </c>
      <c r="I148" t="s">
        <v>831</v>
      </c>
    </row>
    <row r="149" spans="2:9" ht="17" x14ac:dyDescent="0.2">
      <c r="B149" t="s">
        <v>832</v>
      </c>
      <c r="C149" s="37">
        <v>365</v>
      </c>
      <c r="D149" s="37">
        <v>365</v>
      </c>
      <c r="E149" s="37">
        <v>0.87</v>
      </c>
      <c r="F149" s="37">
        <v>1.9999999999999999E-98</v>
      </c>
      <c r="G149" s="37">
        <v>0.69140000000000001</v>
      </c>
      <c r="H149" s="37">
        <v>208929</v>
      </c>
      <c r="I149" t="s">
        <v>833</v>
      </c>
    </row>
    <row r="150" spans="2:9" ht="17" x14ac:dyDescent="0.2">
      <c r="B150" t="s">
        <v>834</v>
      </c>
      <c r="C150" s="37">
        <v>362</v>
      </c>
      <c r="D150" s="37">
        <v>362</v>
      </c>
      <c r="E150" s="37">
        <v>0.87</v>
      </c>
      <c r="F150" s="37">
        <v>2.0000000000000001E-97</v>
      </c>
      <c r="G150" s="37">
        <v>0.6885</v>
      </c>
      <c r="H150" s="37">
        <v>360028</v>
      </c>
      <c r="I150" t="s">
        <v>835</v>
      </c>
    </row>
    <row r="151" spans="2:9" ht="17" x14ac:dyDescent="0.2">
      <c r="B151" t="s">
        <v>836</v>
      </c>
      <c r="C151" s="37">
        <v>362</v>
      </c>
      <c r="D151" s="37">
        <v>362</v>
      </c>
      <c r="E151" s="37">
        <v>0.87</v>
      </c>
      <c r="F151" s="37">
        <v>2.0000000000000001E-97</v>
      </c>
      <c r="G151" s="37">
        <v>0.6885</v>
      </c>
      <c r="H151" s="37">
        <v>360040</v>
      </c>
      <c r="I151" t="s">
        <v>837</v>
      </c>
    </row>
    <row r="152" spans="2:9" ht="17" x14ac:dyDescent="0.2">
      <c r="B152" t="s">
        <v>838</v>
      </c>
      <c r="C152" s="37">
        <v>362</v>
      </c>
      <c r="D152" s="37">
        <v>362</v>
      </c>
      <c r="E152" s="37">
        <v>0.87</v>
      </c>
      <c r="F152" s="37">
        <v>2.0000000000000001E-97</v>
      </c>
      <c r="G152" s="37">
        <v>0.6885</v>
      </c>
      <c r="H152" s="37">
        <v>260005</v>
      </c>
      <c r="I152" t="s">
        <v>839</v>
      </c>
    </row>
    <row r="153" spans="2:9" ht="17" x14ac:dyDescent="0.2">
      <c r="B153" t="s">
        <v>840</v>
      </c>
      <c r="C153" s="37">
        <v>349</v>
      </c>
      <c r="D153" s="37">
        <v>349</v>
      </c>
      <c r="E153" s="37">
        <v>0.86</v>
      </c>
      <c r="F153" s="37">
        <v>9.999999999999999E-94</v>
      </c>
      <c r="G153" s="37">
        <v>0.69489999999999996</v>
      </c>
      <c r="H153" s="37">
        <v>409789</v>
      </c>
      <c r="I153" t="s">
        <v>841</v>
      </c>
    </row>
    <row r="154" spans="2:9" ht="17" x14ac:dyDescent="0.2">
      <c r="B154" t="s">
        <v>842</v>
      </c>
      <c r="C154" s="37">
        <v>349</v>
      </c>
      <c r="D154" s="37">
        <v>349</v>
      </c>
      <c r="E154" s="37">
        <v>0.86</v>
      </c>
      <c r="F154" s="37">
        <v>9.999999999999999E-94</v>
      </c>
      <c r="G154" s="37">
        <v>0.69489999999999996</v>
      </c>
      <c r="H154" s="37">
        <v>144545</v>
      </c>
      <c r="I154" t="s">
        <v>843</v>
      </c>
    </row>
    <row r="155" spans="2:9" ht="17" x14ac:dyDescent="0.2">
      <c r="B155" t="s">
        <v>844</v>
      </c>
      <c r="C155" s="37">
        <v>343</v>
      </c>
      <c r="D155" s="37">
        <v>343</v>
      </c>
      <c r="E155" s="37">
        <v>0.87</v>
      </c>
      <c r="F155" s="37">
        <v>2E-91</v>
      </c>
      <c r="G155" s="37">
        <v>0.68579999999999997</v>
      </c>
      <c r="H155" s="37">
        <v>268344</v>
      </c>
      <c r="I155" t="s">
        <v>845</v>
      </c>
    </row>
    <row r="156" spans="2:9" ht="17" x14ac:dyDescent="0.2">
      <c r="B156" t="s">
        <v>846</v>
      </c>
      <c r="C156" s="37">
        <v>340</v>
      </c>
      <c r="D156" s="37">
        <v>340</v>
      </c>
      <c r="E156" s="37">
        <v>0.86</v>
      </c>
      <c r="F156" s="37">
        <v>6.9999999999999997E-91</v>
      </c>
      <c r="G156" s="37">
        <v>0.68759999999999999</v>
      </c>
      <c r="H156" s="37">
        <v>371537</v>
      </c>
      <c r="I156" t="s">
        <v>847</v>
      </c>
    </row>
    <row r="157" spans="2:9" ht="17" x14ac:dyDescent="0.2">
      <c r="B157" t="s">
        <v>848</v>
      </c>
      <c r="C157" s="37">
        <v>335</v>
      </c>
      <c r="D157" s="37">
        <v>335</v>
      </c>
      <c r="E157" s="37">
        <v>0.84</v>
      </c>
      <c r="F157" s="37">
        <v>2.9999999999999999E-89</v>
      </c>
      <c r="G157" s="37">
        <v>0.68600000000000005</v>
      </c>
      <c r="H157" s="37">
        <v>584805</v>
      </c>
      <c r="I157" t="s">
        <v>849</v>
      </c>
    </row>
    <row r="158" spans="2:9" ht="17" x14ac:dyDescent="0.2">
      <c r="B158" t="s">
        <v>850</v>
      </c>
      <c r="C158" s="37">
        <v>335</v>
      </c>
      <c r="D158" s="37">
        <v>335</v>
      </c>
      <c r="E158" s="37">
        <v>0.86</v>
      </c>
      <c r="F158" s="37">
        <v>2.9999999999999999E-89</v>
      </c>
      <c r="G158" s="37">
        <v>0.6865</v>
      </c>
      <c r="H158" s="37">
        <v>675519</v>
      </c>
      <c r="I158" t="s">
        <v>851</v>
      </c>
    </row>
    <row r="159" spans="2:9" ht="17" x14ac:dyDescent="0.2">
      <c r="B159" t="s">
        <v>852</v>
      </c>
      <c r="C159" s="37">
        <v>331</v>
      </c>
      <c r="D159" s="37">
        <v>331</v>
      </c>
      <c r="E159" s="37">
        <v>0.86</v>
      </c>
      <c r="F159" s="37">
        <v>3.9999999999999997E-88</v>
      </c>
      <c r="G159" s="37">
        <v>0.68540000000000001</v>
      </c>
      <c r="H159" s="37">
        <v>764023</v>
      </c>
      <c r="I159" t="s">
        <v>853</v>
      </c>
    </row>
    <row r="160" spans="2:9" ht="17" x14ac:dyDescent="0.2">
      <c r="B160" t="s">
        <v>854</v>
      </c>
      <c r="C160" s="37">
        <v>329</v>
      </c>
      <c r="D160" s="37">
        <v>329</v>
      </c>
      <c r="E160" s="37">
        <v>0.86</v>
      </c>
      <c r="F160" s="37">
        <v>1E-87</v>
      </c>
      <c r="G160" s="37">
        <v>0.68500000000000005</v>
      </c>
      <c r="H160" s="37">
        <v>205177</v>
      </c>
      <c r="I160" t="s">
        <v>855</v>
      </c>
    </row>
    <row r="161" spans="2:9" ht="17" x14ac:dyDescent="0.2">
      <c r="B161" t="s">
        <v>856</v>
      </c>
      <c r="C161" s="37">
        <v>329</v>
      </c>
      <c r="D161" s="37">
        <v>329</v>
      </c>
      <c r="E161" s="37">
        <v>0.86</v>
      </c>
      <c r="F161" s="37">
        <v>1E-87</v>
      </c>
      <c r="G161" s="37">
        <v>0.68500000000000005</v>
      </c>
      <c r="H161" s="37">
        <v>86404</v>
      </c>
      <c r="I161" t="s">
        <v>857</v>
      </c>
    </row>
    <row r="162" spans="2:9" ht="17" x14ac:dyDescent="0.2">
      <c r="B162" t="s">
        <v>858</v>
      </c>
      <c r="C162" s="37">
        <v>329</v>
      </c>
      <c r="D162" s="37">
        <v>329</v>
      </c>
      <c r="E162" s="37">
        <v>0.86</v>
      </c>
      <c r="F162" s="37">
        <v>1E-87</v>
      </c>
      <c r="G162" s="37">
        <v>0.68500000000000005</v>
      </c>
      <c r="H162" s="37">
        <v>292596</v>
      </c>
      <c r="I162" t="s">
        <v>859</v>
      </c>
    </row>
    <row r="163" spans="2:9" ht="17" x14ac:dyDescent="0.2">
      <c r="B163" t="s">
        <v>860</v>
      </c>
      <c r="C163" s="37">
        <v>316</v>
      </c>
      <c r="D163" s="37">
        <v>316</v>
      </c>
      <c r="E163" s="37">
        <v>0.77</v>
      </c>
      <c r="F163" s="37">
        <v>8.0000000000000003E-84</v>
      </c>
      <c r="G163" s="37">
        <v>0.68940000000000001</v>
      </c>
      <c r="H163" s="37">
        <v>7975</v>
      </c>
      <c r="I163" t="s">
        <v>861</v>
      </c>
    </row>
    <row r="164" spans="2:9" ht="17" x14ac:dyDescent="0.2">
      <c r="B164" t="s">
        <v>862</v>
      </c>
      <c r="C164" s="37">
        <v>310</v>
      </c>
      <c r="D164" s="37">
        <v>310</v>
      </c>
      <c r="E164" s="37">
        <v>0.77</v>
      </c>
      <c r="F164" s="37">
        <v>9.9999999999999996E-82</v>
      </c>
      <c r="G164" s="37">
        <v>0.68899999999999995</v>
      </c>
      <c r="H164" s="37">
        <v>155047</v>
      </c>
      <c r="I164" t="s">
        <v>863</v>
      </c>
    </row>
    <row r="165" spans="2:9" ht="17" x14ac:dyDescent="0.2">
      <c r="B165" t="s">
        <v>864</v>
      </c>
      <c r="C165" s="37">
        <v>308</v>
      </c>
      <c r="D165" s="37">
        <v>308</v>
      </c>
      <c r="E165" s="37">
        <v>0.84</v>
      </c>
      <c r="F165" s="37">
        <v>3.9999999999999998E-81</v>
      </c>
      <c r="G165" s="37">
        <v>0.68300000000000005</v>
      </c>
      <c r="H165" s="37">
        <v>486647</v>
      </c>
      <c r="I165" t="s">
        <v>865</v>
      </c>
    </row>
    <row r="166" spans="2:9" ht="17" x14ac:dyDescent="0.2">
      <c r="B166" t="s">
        <v>866</v>
      </c>
      <c r="C166" s="37">
        <v>298</v>
      </c>
      <c r="D166" s="37">
        <v>298</v>
      </c>
      <c r="E166" s="37">
        <v>0.77</v>
      </c>
      <c r="F166" s="37">
        <v>2E-78</v>
      </c>
      <c r="G166" s="37">
        <v>0.6845</v>
      </c>
      <c r="H166" s="37">
        <v>58834</v>
      </c>
      <c r="I166" t="s">
        <v>867</v>
      </c>
    </row>
    <row r="167" spans="2:9" ht="17" x14ac:dyDescent="0.2">
      <c r="B167" t="s">
        <v>868</v>
      </c>
      <c r="C167" s="37">
        <v>294</v>
      </c>
      <c r="D167" s="37">
        <v>294</v>
      </c>
      <c r="E167" s="37">
        <v>0.77</v>
      </c>
      <c r="F167" s="37">
        <v>9.0000000000000001E-77</v>
      </c>
      <c r="G167" s="37">
        <v>0.68320000000000003</v>
      </c>
      <c r="H167" s="37">
        <v>180307</v>
      </c>
      <c r="I167" t="s">
        <v>869</v>
      </c>
    </row>
    <row r="168" spans="2:9" ht="17" x14ac:dyDescent="0.2">
      <c r="B168" t="s">
        <v>870</v>
      </c>
      <c r="C168" s="37">
        <v>294</v>
      </c>
      <c r="D168" s="37">
        <v>294</v>
      </c>
      <c r="E168" s="37">
        <v>0.77</v>
      </c>
      <c r="F168" s="37">
        <v>9.0000000000000001E-77</v>
      </c>
      <c r="G168" s="37">
        <v>0.68320000000000003</v>
      </c>
      <c r="H168" s="37">
        <v>209987</v>
      </c>
      <c r="I168" t="s">
        <v>871</v>
      </c>
    </row>
    <row r="169" spans="2:9" ht="17" x14ac:dyDescent="0.2">
      <c r="B169" t="s">
        <v>872</v>
      </c>
      <c r="C169" s="37">
        <v>294</v>
      </c>
      <c r="D169" s="37">
        <v>294</v>
      </c>
      <c r="E169" s="37">
        <v>0.77</v>
      </c>
      <c r="F169" s="37">
        <v>9.0000000000000001E-77</v>
      </c>
      <c r="G169" s="37">
        <v>0.68320000000000003</v>
      </c>
      <c r="H169" s="37">
        <v>466972</v>
      </c>
      <c r="I169" t="s">
        <v>873</v>
      </c>
    </row>
    <row r="170" spans="2:9" ht="17" x14ac:dyDescent="0.2">
      <c r="B170" t="s">
        <v>874</v>
      </c>
      <c r="C170" s="37">
        <v>294</v>
      </c>
      <c r="D170" s="37">
        <v>294</v>
      </c>
      <c r="E170" s="37">
        <v>0.77</v>
      </c>
      <c r="F170" s="37">
        <v>9.0000000000000001E-77</v>
      </c>
      <c r="G170" s="37">
        <v>0.68320000000000003</v>
      </c>
      <c r="H170" s="37">
        <v>93309</v>
      </c>
      <c r="I170" t="s">
        <v>875</v>
      </c>
    </row>
    <row r="171" spans="2:9" ht="17" x14ac:dyDescent="0.2">
      <c r="B171" t="s">
        <v>876</v>
      </c>
      <c r="C171" s="37">
        <v>294</v>
      </c>
      <c r="D171" s="37">
        <v>294</v>
      </c>
      <c r="E171" s="37">
        <v>0.77</v>
      </c>
      <c r="F171" s="37">
        <v>9.0000000000000001E-77</v>
      </c>
      <c r="G171" s="37">
        <v>0.68320000000000003</v>
      </c>
      <c r="H171" s="37">
        <v>82380</v>
      </c>
      <c r="I171" t="s">
        <v>877</v>
      </c>
    </row>
    <row r="172" spans="2:9" ht="17" x14ac:dyDescent="0.2">
      <c r="B172" t="s">
        <v>878</v>
      </c>
      <c r="C172" s="37">
        <v>294</v>
      </c>
      <c r="D172" s="37">
        <v>294</v>
      </c>
      <c r="E172" s="37">
        <v>0.77</v>
      </c>
      <c r="F172" s="37">
        <v>9.0000000000000001E-77</v>
      </c>
      <c r="G172" s="37">
        <v>0.68320000000000003</v>
      </c>
      <c r="H172" s="37">
        <v>170206</v>
      </c>
      <c r="I172" t="s">
        <v>879</v>
      </c>
    </row>
    <row r="173" spans="2:9" ht="17" x14ac:dyDescent="0.2">
      <c r="B173" t="s">
        <v>880</v>
      </c>
      <c r="C173" s="37">
        <v>294</v>
      </c>
      <c r="D173" s="37">
        <v>294</v>
      </c>
      <c r="E173" s="37">
        <v>0.77</v>
      </c>
      <c r="F173" s="37">
        <v>9.0000000000000001E-77</v>
      </c>
      <c r="G173" s="37">
        <v>0.68320000000000003</v>
      </c>
      <c r="H173" s="37">
        <v>596270</v>
      </c>
      <c r="I173" t="s">
        <v>881</v>
      </c>
    </row>
    <row r="174" spans="2:9" ht="17" x14ac:dyDescent="0.2">
      <c r="B174" t="s">
        <v>882</v>
      </c>
      <c r="C174" s="37">
        <v>294</v>
      </c>
      <c r="D174" s="37">
        <v>294</v>
      </c>
      <c r="E174" s="37">
        <v>0.77</v>
      </c>
      <c r="F174" s="37">
        <v>9.0000000000000001E-77</v>
      </c>
      <c r="G174" s="37">
        <v>0.68320000000000003</v>
      </c>
      <c r="H174" s="37">
        <v>471582</v>
      </c>
      <c r="I174" t="s">
        <v>883</v>
      </c>
    </row>
    <row r="175" spans="2:9" ht="17" x14ac:dyDescent="0.2">
      <c r="B175" t="s">
        <v>884</v>
      </c>
      <c r="C175" s="37">
        <v>294</v>
      </c>
      <c r="D175" s="37">
        <v>294</v>
      </c>
      <c r="E175" s="37">
        <v>0.77</v>
      </c>
      <c r="F175" s="37">
        <v>9.0000000000000001E-77</v>
      </c>
      <c r="G175" s="37">
        <v>0.68320000000000003</v>
      </c>
      <c r="H175" s="37">
        <v>353633</v>
      </c>
      <c r="I175" t="s">
        <v>885</v>
      </c>
    </row>
    <row r="176" spans="2:9" ht="17" x14ac:dyDescent="0.2">
      <c r="B176" t="s">
        <v>886</v>
      </c>
      <c r="C176" s="37">
        <v>294</v>
      </c>
      <c r="D176" s="37">
        <v>294</v>
      </c>
      <c r="E176" s="37">
        <v>0.77</v>
      </c>
      <c r="F176" s="37">
        <v>9.0000000000000001E-77</v>
      </c>
      <c r="G176" s="37">
        <v>0.68320000000000003</v>
      </c>
      <c r="H176" s="37">
        <v>317453</v>
      </c>
      <c r="I176" t="s">
        <v>887</v>
      </c>
    </row>
    <row r="177" spans="2:9" ht="17" x14ac:dyDescent="0.2">
      <c r="B177" t="s">
        <v>888</v>
      </c>
      <c r="C177" s="37">
        <v>294</v>
      </c>
      <c r="D177" s="37">
        <v>294</v>
      </c>
      <c r="E177" s="37">
        <v>0.77</v>
      </c>
      <c r="F177" s="37">
        <v>9.0000000000000001E-77</v>
      </c>
      <c r="G177" s="37">
        <v>0.68320000000000003</v>
      </c>
      <c r="H177" s="37">
        <v>510767</v>
      </c>
      <c r="I177" t="s">
        <v>889</v>
      </c>
    </row>
    <row r="178" spans="2:9" ht="17" x14ac:dyDescent="0.2">
      <c r="B178" t="s">
        <v>890</v>
      </c>
      <c r="C178" s="37">
        <v>270</v>
      </c>
      <c r="D178" s="37">
        <v>270</v>
      </c>
      <c r="E178" s="37">
        <v>0.8</v>
      </c>
      <c r="F178" s="37">
        <v>9.9999999999999996E-70</v>
      </c>
      <c r="G178" s="37">
        <v>0.67579999999999996</v>
      </c>
      <c r="H178" s="37">
        <v>577187</v>
      </c>
      <c r="I178" t="s">
        <v>891</v>
      </c>
    </row>
    <row r="179" spans="2:9" ht="17" x14ac:dyDescent="0.2">
      <c r="B179" t="s">
        <v>892</v>
      </c>
      <c r="C179" s="37">
        <v>266</v>
      </c>
      <c r="D179" s="37">
        <v>266</v>
      </c>
      <c r="E179" s="37">
        <v>0.8</v>
      </c>
      <c r="F179" s="37">
        <v>1.0000000000000001E-68</v>
      </c>
      <c r="G179" s="37">
        <v>0.67459999999999998</v>
      </c>
      <c r="H179" s="37">
        <v>336497</v>
      </c>
      <c r="I179" t="s">
        <v>893</v>
      </c>
    </row>
    <row r="180" spans="2:9" ht="17" x14ac:dyDescent="0.2">
      <c r="B180" t="s">
        <v>894</v>
      </c>
      <c r="C180" s="37">
        <v>266</v>
      </c>
      <c r="D180" s="37">
        <v>266</v>
      </c>
      <c r="E180" s="37">
        <v>0.8</v>
      </c>
      <c r="F180" s="37">
        <v>1.0000000000000001E-68</v>
      </c>
      <c r="G180" s="37">
        <v>0.67459999999999998</v>
      </c>
      <c r="H180" s="37">
        <v>177827</v>
      </c>
      <c r="I180" t="s">
        <v>895</v>
      </c>
    </row>
    <row r="181" spans="2:9" ht="17" x14ac:dyDescent="0.2">
      <c r="B181" t="s">
        <v>896</v>
      </c>
      <c r="C181" s="37">
        <v>266</v>
      </c>
      <c r="D181" s="37">
        <v>266</v>
      </c>
      <c r="E181" s="37">
        <v>0.8</v>
      </c>
      <c r="F181" s="37">
        <v>1.0000000000000001E-68</v>
      </c>
      <c r="G181" s="37">
        <v>0.67459999999999998</v>
      </c>
      <c r="H181" s="37">
        <v>202917</v>
      </c>
      <c r="I181" t="s">
        <v>897</v>
      </c>
    </row>
    <row r="182" spans="2:9" ht="17" x14ac:dyDescent="0.2">
      <c r="B182" t="s">
        <v>898</v>
      </c>
      <c r="C182" s="37">
        <v>266</v>
      </c>
      <c r="D182" s="37">
        <v>266</v>
      </c>
      <c r="E182" s="37">
        <v>0.8</v>
      </c>
      <c r="F182" s="37">
        <v>1.0000000000000001E-68</v>
      </c>
      <c r="G182" s="37">
        <v>0.67459999999999998</v>
      </c>
      <c r="H182" s="37">
        <v>202904</v>
      </c>
      <c r="I182" t="s">
        <v>899</v>
      </c>
    </row>
    <row r="183" spans="2:9" ht="17" x14ac:dyDescent="0.2">
      <c r="B183" t="s">
        <v>900</v>
      </c>
      <c r="C183" s="37">
        <v>266</v>
      </c>
      <c r="D183" s="37">
        <v>266</v>
      </c>
      <c r="E183" s="37">
        <v>0.8</v>
      </c>
      <c r="F183" s="37">
        <v>1.0000000000000001E-68</v>
      </c>
      <c r="G183" s="37">
        <v>0.67459999999999998</v>
      </c>
      <c r="H183" s="37">
        <v>312880</v>
      </c>
      <c r="I183" t="s">
        <v>901</v>
      </c>
    </row>
    <row r="184" spans="2:9" ht="17" x14ac:dyDescent="0.2">
      <c r="B184" t="s">
        <v>902</v>
      </c>
      <c r="C184" s="37">
        <v>266</v>
      </c>
      <c r="D184" s="37">
        <v>266</v>
      </c>
      <c r="E184" s="37">
        <v>0.8</v>
      </c>
      <c r="F184" s="37">
        <v>1.0000000000000001E-68</v>
      </c>
      <c r="G184" s="37">
        <v>0.67459999999999998</v>
      </c>
      <c r="H184" s="37">
        <v>26080</v>
      </c>
      <c r="I184" t="s">
        <v>903</v>
      </c>
    </row>
    <row r="185" spans="2:9" ht="17" x14ac:dyDescent="0.2">
      <c r="B185" t="s">
        <v>904</v>
      </c>
      <c r="C185" s="37">
        <v>266</v>
      </c>
      <c r="D185" s="37">
        <v>266</v>
      </c>
      <c r="E185" s="37">
        <v>0.8</v>
      </c>
      <c r="F185" s="37">
        <v>1.0000000000000001E-68</v>
      </c>
      <c r="G185" s="37">
        <v>0.67459999999999998</v>
      </c>
      <c r="H185" s="37">
        <v>218535</v>
      </c>
      <c r="I185" t="s">
        <v>905</v>
      </c>
    </row>
    <row r="186" spans="2:9" ht="17" x14ac:dyDescent="0.2">
      <c r="B186" t="s">
        <v>906</v>
      </c>
      <c r="C186" s="37">
        <v>264</v>
      </c>
      <c r="D186" s="37">
        <v>264</v>
      </c>
      <c r="E186" s="37">
        <v>0.8</v>
      </c>
      <c r="F186" s="37">
        <v>4.0000000000000003E-68</v>
      </c>
      <c r="G186" s="37">
        <v>0.6754</v>
      </c>
      <c r="H186" s="37">
        <v>125247</v>
      </c>
      <c r="I186" t="s">
        <v>907</v>
      </c>
    </row>
    <row r="187" spans="2:9" ht="17" x14ac:dyDescent="0.2">
      <c r="B187" t="s">
        <v>908</v>
      </c>
      <c r="C187" s="37">
        <v>264</v>
      </c>
      <c r="D187" s="37">
        <v>264</v>
      </c>
      <c r="E187" s="37">
        <v>0.8</v>
      </c>
      <c r="F187" s="37">
        <v>4.0000000000000003E-68</v>
      </c>
      <c r="G187" s="37">
        <v>0.6754</v>
      </c>
      <c r="H187" s="37">
        <v>53830</v>
      </c>
      <c r="I187" t="s">
        <v>909</v>
      </c>
    </row>
    <row r="188" spans="2:9" ht="17" x14ac:dyDescent="0.2">
      <c r="B188" t="s">
        <v>910</v>
      </c>
      <c r="C188" s="37">
        <v>261</v>
      </c>
      <c r="D188" s="37">
        <v>261</v>
      </c>
      <c r="E188" s="37">
        <v>0.8</v>
      </c>
      <c r="F188" s="37">
        <v>4.9999999999999999E-67</v>
      </c>
      <c r="G188" s="37">
        <v>0.6734</v>
      </c>
      <c r="H188" s="37">
        <v>206483</v>
      </c>
      <c r="I188" t="s">
        <v>911</v>
      </c>
    </row>
    <row r="189" spans="2:9" ht="17" x14ac:dyDescent="0.2">
      <c r="B189" t="s">
        <v>912</v>
      </c>
      <c r="C189" s="37">
        <v>257</v>
      </c>
      <c r="D189" s="37">
        <v>257</v>
      </c>
      <c r="E189" s="37">
        <v>0.8</v>
      </c>
      <c r="F189" s="37">
        <v>7.0000000000000001E-66</v>
      </c>
      <c r="G189" s="37">
        <v>0.67020000000000002</v>
      </c>
      <c r="H189" s="37">
        <v>371326</v>
      </c>
      <c r="I189" t="s">
        <v>913</v>
      </c>
    </row>
    <row r="190" spans="2:9" ht="17" x14ac:dyDescent="0.2">
      <c r="B190" t="s">
        <v>914</v>
      </c>
      <c r="C190" s="37">
        <v>257</v>
      </c>
      <c r="D190" s="37">
        <v>257</v>
      </c>
      <c r="E190" s="37">
        <v>0.8</v>
      </c>
      <c r="F190" s="37">
        <v>7.0000000000000001E-66</v>
      </c>
      <c r="G190" s="37">
        <v>0.67220000000000002</v>
      </c>
      <c r="H190" s="37">
        <v>249881</v>
      </c>
      <c r="I190" t="s">
        <v>915</v>
      </c>
    </row>
    <row r="191" spans="2:9" ht="17" x14ac:dyDescent="0.2">
      <c r="B191" t="s">
        <v>916</v>
      </c>
      <c r="C191" s="37">
        <v>251</v>
      </c>
      <c r="D191" s="37">
        <v>251</v>
      </c>
      <c r="E191" s="37">
        <v>0.8</v>
      </c>
      <c r="F191" s="37">
        <v>3.0000000000000001E-64</v>
      </c>
      <c r="G191" s="37">
        <v>0.67059999999999997</v>
      </c>
      <c r="H191" s="37">
        <v>718874</v>
      </c>
      <c r="I191" t="s">
        <v>917</v>
      </c>
    </row>
    <row r="192" spans="2:9" ht="17" x14ac:dyDescent="0.2">
      <c r="B192" t="s">
        <v>918</v>
      </c>
      <c r="C192" s="37">
        <v>248</v>
      </c>
      <c r="D192" s="37">
        <v>248</v>
      </c>
      <c r="E192" s="37">
        <v>0.8</v>
      </c>
      <c r="F192" s="37">
        <v>2.9999999999999998E-63</v>
      </c>
      <c r="G192" s="37">
        <v>0.67059999999999997</v>
      </c>
      <c r="H192" s="37">
        <v>295870</v>
      </c>
      <c r="I192" t="s">
        <v>919</v>
      </c>
    </row>
    <row r="193" spans="2:9" ht="17" x14ac:dyDescent="0.2">
      <c r="B193" t="s">
        <v>920</v>
      </c>
      <c r="C193" s="37">
        <v>247</v>
      </c>
      <c r="D193" s="37">
        <v>247</v>
      </c>
      <c r="E193" s="37">
        <v>0.51</v>
      </c>
      <c r="F193" s="37">
        <v>1E-62</v>
      </c>
      <c r="G193" s="37">
        <v>0.70499999999999996</v>
      </c>
      <c r="H193" s="37">
        <v>202560</v>
      </c>
      <c r="I193" t="s">
        <v>921</v>
      </c>
    </row>
    <row r="194" spans="2:9" ht="17" x14ac:dyDescent="0.2">
      <c r="B194" t="s">
        <v>922</v>
      </c>
      <c r="C194" s="37">
        <v>245</v>
      </c>
      <c r="D194" s="37">
        <v>245</v>
      </c>
      <c r="E194" s="37">
        <v>0.8</v>
      </c>
      <c r="F194" s="37">
        <v>4.0000000000000002E-62</v>
      </c>
      <c r="G194" s="37">
        <v>0.66779999999999995</v>
      </c>
      <c r="H194" s="37">
        <v>237910</v>
      </c>
      <c r="I194" t="s">
        <v>923</v>
      </c>
    </row>
    <row r="195" spans="2:9" ht="17" x14ac:dyDescent="0.2">
      <c r="B195" t="s">
        <v>924</v>
      </c>
      <c r="C195" s="37">
        <v>242</v>
      </c>
      <c r="D195" s="37">
        <v>242</v>
      </c>
      <c r="E195" s="37">
        <v>0.8</v>
      </c>
      <c r="F195" s="37">
        <v>1E-61</v>
      </c>
      <c r="G195" s="37">
        <v>0.66820000000000002</v>
      </c>
      <c r="H195" s="37">
        <v>96483</v>
      </c>
      <c r="I195" t="s">
        <v>925</v>
      </c>
    </row>
    <row r="196" spans="2:9" ht="17" x14ac:dyDescent="0.2">
      <c r="B196" t="s">
        <v>926</v>
      </c>
      <c r="C196" s="37">
        <v>240</v>
      </c>
      <c r="D196" s="37">
        <v>240</v>
      </c>
      <c r="E196" s="37">
        <v>0.8</v>
      </c>
      <c r="F196" s="37">
        <v>1.9999999999999999E-60</v>
      </c>
      <c r="G196" s="37">
        <v>0.66820000000000002</v>
      </c>
      <c r="H196" s="37">
        <v>229385</v>
      </c>
      <c r="I196" t="s">
        <v>927</v>
      </c>
    </row>
    <row r="197" spans="2:9" ht="17" x14ac:dyDescent="0.2">
      <c r="B197" t="s">
        <v>928</v>
      </c>
      <c r="C197" s="37">
        <v>240</v>
      </c>
      <c r="D197" s="37">
        <v>240</v>
      </c>
      <c r="E197" s="37">
        <v>0.8</v>
      </c>
      <c r="F197" s="37">
        <v>1.9999999999999999E-60</v>
      </c>
      <c r="G197" s="37">
        <v>0.66820000000000002</v>
      </c>
      <c r="H197" s="37">
        <v>110634</v>
      </c>
      <c r="I197" t="s">
        <v>929</v>
      </c>
    </row>
    <row r="198" spans="2:9" ht="17" x14ac:dyDescent="0.2">
      <c r="B198" t="s">
        <v>930</v>
      </c>
      <c r="C198" s="37">
        <v>240</v>
      </c>
      <c r="D198" s="37">
        <v>240</v>
      </c>
      <c r="E198" s="37">
        <v>0.8</v>
      </c>
      <c r="F198" s="37">
        <v>1.9999999999999999E-60</v>
      </c>
      <c r="G198" s="37">
        <v>0.66820000000000002</v>
      </c>
      <c r="H198" s="37">
        <v>110624</v>
      </c>
      <c r="I198" t="s">
        <v>931</v>
      </c>
    </row>
    <row r="199" spans="2:9" ht="17" x14ac:dyDescent="0.2">
      <c r="B199" t="s">
        <v>932</v>
      </c>
      <c r="C199" s="37">
        <v>238</v>
      </c>
      <c r="D199" s="37">
        <v>238</v>
      </c>
      <c r="E199" s="37">
        <v>0.8</v>
      </c>
      <c r="F199" s="37">
        <v>6.0000000000000004E-60</v>
      </c>
      <c r="G199" s="37">
        <v>0.66710000000000003</v>
      </c>
      <c r="H199" s="37">
        <v>119520</v>
      </c>
      <c r="I199" t="s">
        <v>933</v>
      </c>
    </row>
    <row r="200" spans="2:9" ht="17" x14ac:dyDescent="0.2">
      <c r="B200" t="s">
        <v>934</v>
      </c>
      <c r="C200" s="37">
        <v>238</v>
      </c>
      <c r="D200" s="37">
        <v>238</v>
      </c>
      <c r="E200" s="37">
        <v>0.8</v>
      </c>
      <c r="F200" s="37">
        <v>6.0000000000000004E-60</v>
      </c>
      <c r="G200" s="37">
        <v>0.66710000000000003</v>
      </c>
      <c r="H200" s="37">
        <v>296958</v>
      </c>
      <c r="I200" t="s">
        <v>935</v>
      </c>
    </row>
    <row r="201" spans="2:9" ht="17" x14ac:dyDescent="0.2">
      <c r="B201" t="s">
        <v>936</v>
      </c>
      <c r="C201" s="37">
        <v>238</v>
      </c>
      <c r="D201" s="37">
        <v>238</v>
      </c>
      <c r="E201" s="37">
        <v>0.8</v>
      </c>
      <c r="F201" s="37">
        <v>6.0000000000000004E-60</v>
      </c>
      <c r="G201" s="37">
        <v>0.66710000000000003</v>
      </c>
      <c r="H201" s="37">
        <v>89972</v>
      </c>
      <c r="I201" t="s">
        <v>937</v>
      </c>
    </row>
    <row r="202" spans="2:9" ht="17" x14ac:dyDescent="0.2">
      <c r="B202" t="s">
        <v>938</v>
      </c>
      <c r="C202" s="37">
        <v>238</v>
      </c>
      <c r="D202" s="37">
        <v>238</v>
      </c>
      <c r="E202" s="37">
        <v>0.8</v>
      </c>
      <c r="F202" s="37">
        <v>6.0000000000000004E-60</v>
      </c>
      <c r="G202" s="37">
        <v>0.66710000000000003</v>
      </c>
      <c r="H202" s="37">
        <v>298873</v>
      </c>
      <c r="I202" t="s">
        <v>939</v>
      </c>
    </row>
    <row r="203" spans="2:9" ht="17" x14ac:dyDescent="0.2">
      <c r="B203" t="s">
        <v>940</v>
      </c>
      <c r="C203" s="37">
        <v>238</v>
      </c>
      <c r="D203" s="37">
        <v>238</v>
      </c>
      <c r="E203" s="37">
        <v>0.8</v>
      </c>
      <c r="F203" s="37">
        <v>6.0000000000000004E-60</v>
      </c>
      <c r="G203" s="37">
        <v>0.66710000000000003</v>
      </c>
      <c r="H203" s="37">
        <v>296919</v>
      </c>
      <c r="I203" t="s">
        <v>941</v>
      </c>
    </row>
    <row r="204" spans="2:9" ht="17" x14ac:dyDescent="0.2">
      <c r="B204" t="s">
        <v>942</v>
      </c>
      <c r="C204" s="37">
        <v>238</v>
      </c>
      <c r="D204" s="37">
        <v>238</v>
      </c>
      <c r="E204" s="37">
        <v>0.8</v>
      </c>
      <c r="F204" s="37">
        <v>6.0000000000000004E-60</v>
      </c>
      <c r="G204" s="37">
        <v>0.66710000000000003</v>
      </c>
      <c r="H204" s="37">
        <v>78594</v>
      </c>
      <c r="I204" t="s">
        <v>943</v>
      </c>
    </row>
    <row r="205" spans="2:9" ht="17" x14ac:dyDescent="0.2">
      <c r="B205" t="s">
        <v>944</v>
      </c>
      <c r="C205" s="37">
        <v>238</v>
      </c>
      <c r="D205" s="37">
        <v>238</v>
      </c>
      <c r="E205" s="37">
        <v>0.8</v>
      </c>
      <c r="F205" s="37">
        <v>6.0000000000000004E-60</v>
      </c>
      <c r="G205" s="37">
        <v>0.66710000000000003</v>
      </c>
      <c r="H205" s="37">
        <v>92882</v>
      </c>
      <c r="I205" t="s">
        <v>945</v>
      </c>
    </row>
    <row r="206" spans="2:9" ht="17" x14ac:dyDescent="0.2">
      <c r="B206" t="s">
        <v>946</v>
      </c>
      <c r="C206" s="37">
        <v>238</v>
      </c>
      <c r="D206" s="37">
        <v>238</v>
      </c>
      <c r="E206" s="37">
        <v>0.8</v>
      </c>
      <c r="F206" s="37">
        <v>6.0000000000000004E-60</v>
      </c>
      <c r="G206" s="37">
        <v>0.66710000000000003</v>
      </c>
      <c r="H206" s="37">
        <v>296922</v>
      </c>
      <c r="I206" t="s">
        <v>947</v>
      </c>
    </row>
    <row r="207" spans="2:9" ht="17" x14ac:dyDescent="0.2">
      <c r="B207" t="s">
        <v>948</v>
      </c>
      <c r="C207" s="37">
        <v>238</v>
      </c>
      <c r="D207" s="37">
        <v>238</v>
      </c>
      <c r="E207" s="37">
        <v>0.8</v>
      </c>
      <c r="F207" s="37">
        <v>6.0000000000000004E-60</v>
      </c>
      <c r="G207" s="37">
        <v>0.66710000000000003</v>
      </c>
      <c r="H207" s="37">
        <v>296966</v>
      </c>
      <c r="I207" t="s">
        <v>949</v>
      </c>
    </row>
    <row r="208" spans="2:9" ht="17" x14ac:dyDescent="0.2">
      <c r="B208" t="s">
        <v>950</v>
      </c>
      <c r="C208" s="37">
        <v>238</v>
      </c>
      <c r="D208" s="37">
        <v>238</v>
      </c>
      <c r="E208" s="37">
        <v>0.51</v>
      </c>
      <c r="F208" s="37">
        <v>6.0000000000000004E-60</v>
      </c>
      <c r="G208" s="37">
        <v>0.70130000000000003</v>
      </c>
      <c r="H208" s="37">
        <v>213076</v>
      </c>
      <c r="I208" t="s">
        <v>951</v>
      </c>
    </row>
    <row r="209" spans="2:9" ht="17" x14ac:dyDescent="0.2">
      <c r="B209" t="s">
        <v>952</v>
      </c>
      <c r="C209" s="37">
        <v>238</v>
      </c>
      <c r="D209" s="37">
        <v>238</v>
      </c>
      <c r="E209" s="37">
        <v>0.51</v>
      </c>
      <c r="F209" s="37">
        <v>6.0000000000000004E-60</v>
      </c>
      <c r="G209" s="37">
        <v>0.70130000000000003</v>
      </c>
      <c r="H209" s="37">
        <v>211008</v>
      </c>
      <c r="I209" t="s">
        <v>953</v>
      </c>
    </row>
    <row r="210" spans="2:9" ht="17" x14ac:dyDescent="0.2">
      <c r="B210" t="s">
        <v>954</v>
      </c>
      <c r="C210" s="37">
        <v>238</v>
      </c>
      <c r="D210" s="37">
        <v>238</v>
      </c>
      <c r="E210" s="37">
        <v>0.8</v>
      </c>
      <c r="F210" s="37">
        <v>6.0000000000000004E-60</v>
      </c>
      <c r="G210" s="37">
        <v>0.66710000000000003</v>
      </c>
      <c r="H210" s="37">
        <v>61352</v>
      </c>
      <c r="I210" t="s">
        <v>955</v>
      </c>
    </row>
    <row r="211" spans="2:9" ht="17" x14ac:dyDescent="0.2">
      <c r="B211" t="s">
        <v>956</v>
      </c>
      <c r="C211" s="37">
        <v>238</v>
      </c>
      <c r="D211" s="37">
        <v>238</v>
      </c>
      <c r="E211" s="37">
        <v>0.8</v>
      </c>
      <c r="F211" s="37">
        <v>6.0000000000000004E-60</v>
      </c>
      <c r="G211" s="37">
        <v>0.66710000000000003</v>
      </c>
      <c r="H211" s="37">
        <v>296968</v>
      </c>
      <c r="I211" t="s">
        <v>957</v>
      </c>
    </row>
    <row r="212" spans="2:9" ht="17" x14ac:dyDescent="0.2">
      <c r="B212" t="s">
        <v>958</v>
      </c>
      <c r="C212" s="37">
        <v>238</v>
      </c>
      <c r="D212" s="37">
        <v>238</v>
      </c>
      <c r="E212" s="37">
        <v>0.8</v>
      </c>
      <c r="F212" s="37">
        <v>6.0000000000000004E-60</v>
      </c>
      <c r="G212" s="37">
        <v>0.66710000000000003</v>
      </c>
      <c r="H212" s="37">
        <v>296968</v>
      </c>
      <c r="I212" t="s">
        <v>959</v>
      </c>
    </row>
    <row r="213" spans="2:9" ht="17" x14ac:dyDescent="0.2">
      <c r="B213" t="s">
        <v>960</v>
      </c>
      <c r="C213" s="37">
        <v>238</v>
      </c>
      <c r="D213" s="37">
        <v>238</v>
      </c>
      <c r="E213" s="37">
        <v>0.8</v>
      </c>
      <c r="F213" s="37">
        <v>6.0000000000000004E-60</v>
      </c>
      <c r="G213" s="37">
        <v>0.66710000000000003</v>
      </c>
      <c r="H213" s="37">
        <v>297068</v>
      </c>
      <c r="I213" t="s">
        <v>961</v>
      </c>
    </row>
    <row r="214" spans="2:9" ht="17" x14ac:dyDescent="0.2">
      <c r="B214" t="s">
        <v>962</v>
      </c>
      <c r="C214" s="37">
        <v>238</v>
      </c>
      <c r="D214" s="37">
        <v>238</v>
      </c>
      <c r="E214" s="37">
        <v>0.51</v>
      </c>
      <c r="F214" s="37">
        <v>6.0000000000000004E-60</v>
      </c>
      <c r="G214" s="37">
        <v>0.70130000000000003</v>
      </c>
      <c r="H214" s="37">
        <v>92823</v>
      </c>
      <c r="I214" t="s">
        <v>963</v>
      </c>
    </row>
    <row r="215" spans="2:9" ht="17" x14ac:dyDescent="0.2">
      <c r="B215" t="s">
        <v>964</v>
      </c>
      <c r="C215" s="37">
        <v>235</v>
      </c>
      <c r="D215" s="37">
        <v>235</v>
      </c>
      <c r="E215" s="37">
        <v>0.8</v>
      </c>
      <c r="F215" s="37">
        <v>2.0000000000000001E-59</v>
      </c>
      <c r="G215" s="37">
        <v>0.66710000000000003</v>
      </c>
      <c r="H215" s="37">
        <v>299228</v>
      </c>
      <c r="I215" t="s">
        <v>965</v>
      </c>
    </row>
    <row r="216" spans="2:9" ht="17" x14ac:dyDescent="0.2">
      <c r="B216" t="s">
        <v>966</v>
      </c>
      <c r="C216" s="37">
        <v>235</v>
      </c>
      <c r="D216" s="37">
        <v>235</v>
      </c>
      <c r="E216" s="37">
        <v>0.8</v>
      </c>
      <c r="F216" s="37">
        <v>2.0000000000000001E-59</v>
      </c>
      <c r="G216" s="37">
        <v>0.66710000000000003</v>
      </c>
      <c r="H216" s="37">
        <v>241569</v>
      </c>
      <c r="I216" t="s">
        <v>967</v>
      </c>
    </row>
    <row r="217" spans="2:9" ht="17" x14ac:dyDescent="0.2">
      <c r="B217" t="s">
        <v>968</v>
      </c>
      <c r="C217" s="37">
        <v>233</v>
      </c>
      <c r="D217" s="37">
        <v>233</v>
      </c>
      <c r="E217" s="37">
        <v>0.8</v>
      </c>
      <c r="F217" s="37">
        <v>7.0000000000000002E-59</v>
      </c>
      <c r="G217" s="37">
        <v>0.66590000000000005</v>
      </c>
      <c r="H217" s="37">
        <v>309748</v>
      </c>
      <c r="I217" t="s">
        <v>969</v>
      </c>
    </row>
    <row r="218" spans="2:9" ht="17" x14ac:dyDescent="0.2">
      <c r="B218" t="s">
        <v>970</v>
      </c>
      <c r="C218" s="37">
        <v>233</v>
      </c>
      <c r="D218" s="37">
        <v>303</v>
      </c>
      <c r="E218" s="37">
        <v>0.74</v>
      </c>
      <c r="F218" s="37">
        <v>7.0000000000000002E-59</v>
      </c>
      <c r="G218" s="37">
        <v>0.69940000000000002</v>
      </c>
      <c r="H218" s="37">
        <v>248506</v>
      </c>
      <c r="I218" t="s">
        <v>971</v>
      </c>
    </row>
    <row r="219" spans="2:9" ht="17" x14ac:dyDescent="0.2">
      <c r="B219" t="s">
        <v>972</v>
      </c>
      <c r="C219" s="37">
        <v>233</v>
      </c>
      <c r="D219" s="37">
        <v>233</v>
      </c>
      <c r="E219" s="37">
        <v>0.8</v>
      </c>
      <c r="F219" s="37">
        <v>7.0000000000000002E-59</v>
      </c>
      <c r="G219" s="37">
        <v>0.66590000000000005</v>
      </c>
      <c r="H219" s="37">
        <v>263620</v>
      </c>
      <c r="I219" t="s">
        <v>973</v>
      </c>
    </row>
    <row r="220" spans="2:9" ht="17" x14ac:dyDescent="0.2">
      <c r="B220" t="s">
        <v>974</v>
      </c>
      <c r="C220" s="37">
        <v>233</v>
      </c>
      <c r="D220" s="37">
        <v>233</v>
      </c>
      <c r="E220" s="37">
        <v>0.8</v>
      </c>
      <c r="F220" s="37">
        <v>7.0000000000000002E-59</v>
      </c>
      <c r="G220" s="37">
        <v>0.66590000000000005</v>
      </c>
      <c r="H220" s="37">
        <v>601739</v>
      </c>
      <c r="I220" t="s">
        <v>975</v>
      </c>
    </row>
    <row r="221" spans="2:9" ht="17" x14ac:dyDescent="0.2">
      <c r="B221" t="s">
        <v>976</v>
      </c>
      <c r="C221" s="37">
        <v>233</v>
      </c>
      <c r="D221" s="37">
        <v>233</v>
      </c>
      <c r="E221" s="37">
        <v>0.8</v>
      </c>
      <c r="F221" s="37">
        <v>7.0000000000000002E-59</v>
      </c>
      <c r="G221" s="37">
        <v>0.66590000000000005</v>
      </c>
      <c r="H221" s="37">
        <v>278495</v>
      </c>
      <c r="I221" t="s">
        <v>977</v>
      </c>
    </row>
    <row r="222" spans="2:9" ht="17" x14ac:dyDescent="0.2">
      <c r="B222" t="s">
        <v>978</v>
      </c>
      <c r="C222" s="37">
        <v>233</v>
      </c>
      <c r="D222" s="37">
        <v>233</v>
      </c>
      <c r="E222" s="37">
        <v>0.8</v>
      </c>
      <c r="F222" s="37">
        <v>3.0000000000000001E-58</v>
      </c>
      <c r="G222" s="37">
        <v>0.66739999999999999</v>
      </c>
      <c r="H222" s="37">
        <v>125835</v>
      </c>
      <c r="I222" t="s">
        <v>979</v>
      </c>
    </row>
    <row r="223" spans="2:9" ht="17" x14ac:dyDescent="0.2">
      <c r="B223" t="s">
        <v>980</v>
      </c>
      <c r="C223" s="37">
        <v>233</v>
      </c>
      <c r="D223" s="37">
        <v>233</v>
      </c>
      <c r="E223" s="37">
        <v>0.8</v>
      </c>
      <c r="F223" s="37">
        <v>3.0000000000000001E-58</v>
      </c>
      <c r="G223" s="37">
        <v>0.66739999999999999</v>
      </c>
      <c r="H223" s="37">
        <v>334364</v>
      </c>
      <c r="I223" t="s">
        <v>981</v>
      </c>
    </row>
    <row r="224" spans="2:9" ht="17" x14ac:dyDescent="0.2">
      <c r="B224" t="s">
        <v>982</v>
      </c>
      <c r="C224" s="37">
        <v>233</v>
      </c>
      <c r="D224" s="37">
        <v>233</v>
      </c>
      <c r="E224" s="37">
        <v>0.55000000000000004</v>
      </c>
      <c r="F224" s="37">
        <v>3.0000000000000001E-58</v>
      </c>
      <c r="G224" s="37">
        <v>0.69350000000000001</v>
      </c>
      <c r="H224" s="37">
        <v>108692</v>
      </c>
      <c r="I224" t="s">
        <v>983</v>
      </c>
    </row>
    <row r="225" spans="2:9" ht="17" x14ac:dyDescent="0.2">
      <c r="B225" t="s">
        <v>984</v>
      </c>
      <c r="C225" s="37">
        <v>233</v>
      </c>
      <c r="D225" s="37">
        <v>233</v>
      </c>
      <c r="E225" s="37">
        <v>0.55000000000000004</v>
      </c>
      <c r="F225" s="37">
        <v>3.0000000000000001E-58</v>
      </c>
      <c r="G225" s="37">
        <v>0.69350000000000001</v>
      </c>
      <c r="H225" s="37">
        <v>107803</v>
      </c>
      <c r="I225" t="s">
        <v>985</v>
      </c>
    </row>
    <row r="226" spans="2:9" ht="17" x14ac:dyDescent="0.2">
      <c r="B226" t="s">
        <v>986</v>
      </c>
      <c r="C226" s="37">
        <v>233</v>
      </c>
      <c r="D226" s="37">
        <v>233</v>
      </c>
      <c r="E226" s="37">
        <v>0.55000000000000004</v>
      </c>
      <c r="F226" s="37">
        <v>3.0000000000000001E-58</v>
      </c>
      <c r="G226" s="37">
        <v>0.69350000000000001</v>
      </c>
      <c r="H226" s="37">
        <v>109078</v>
      </c>
      <c r="I226" t="s">
        <v>987</v>
      </c>
    </row>
    <row r="227" spans="2:9" ht="17" x14ac:dyDescent="0.2">
      <c r="B227" t="s">
        <v>988</v>
      </c>
      <c r="C227" s="37">
        <v>233</v>
      </c>
      <c r="D227" s="37">
        <v>233</v>
      </c>
      <c r="E227" s="37">
        <v>0.55000000000000004</v>
      </c>
      <c r="F227" s="37">
        <v>3.0000000000000001E-58</v>
      </c>
      <c r="G227" s="37">
        <v>0.69350000000000001</v>
      </c>
      <c r="H227" s="37">
        <v>147814</v>
      </c>
      <c r="I227" t="s">
        <v>989</v>
      </c>
    </row>
    <row r="228" spans="2:9" ht="17" x14ac:dyDescent="0.2">
      <c r="B228" t="s">
        <v>990</v>
      </c>
      <c r="C228" s="37">
        <v>231</v>
      </c>
      <c r="D228" s="37">
        <v>231</v>
      </c>
      <c r="E228" s="37">
        <v>0.8</v>
      </c>
      <c r="F228" s="37">
        <v>9.0000000000000006E-58</v>
      </c>
      <c r="G228" s="37">
        <v>0.66039999999999999</v>
      </c>
      <c r="H228" s="37">
        <v>110510</v>
      </c>
      <c r="I228" t="s">
        <v>991</v>
      </c>
    </row>
    <row r="229" spans="2:9" ht="17" x14ac:dyDescent="0.2">
      <c r="B229" t="s">
        <v>992</v>
      </c>
      <c r="C229" s="37">
        <v>231</v>
      </c>
      <c r="D229" s="37">
        <v>231</v>
      </c>
      <c r="E229" s="37">
        <v>0.8</v>
      </c>
      <c r="F229" s="37">
        <v>9.0000000000000006E-58</v>
      </c>
      <c r="G229" s="37">
        <v>0.66710000000000003</v>
      </c>
      <c r="H229" s="37">
        <v>58704</v>
      </c>
      <c r="I229" t="s">
        <v>993</v>
      </c>
    </row>
    <row r="230" spans="2:9" ht="17" x14ac:dyDescent="0.2">
      <c r="B230" t="s">
        <v>994</v>
      </c>
      <c r="C230" s="37">
        <v>231</v>
      </c>
      <c r="D230" s="37">
        <v>231</v>
      </c>
      <c r="E230" s="37">
        <v>0.8</v>
      </c>
      <c r="F230" s="37">
        <v>9.0000000000000006E-58</v>
      </c>
      <c r="G230" s="37">
        <v>0.66039999999999999</v>
      </c>
      <c r="H230" s="37">
        <v>746224</v>
      </c>
      <c r="I230" t="s">
        <v>995</v>
      </c>
    </row>
    <row r="231" spans="2:9" ht="17" x14ac:dyDescent="0.2">
      <c r="B231" t="s">
        <v>996</v>
      </c>
      <c r="C231" s="37">
        <v>231</v>
      </c>
      <c r="D231" s="37">
        <v>231</v>
      </c>
      <c r="E231" s="37">
        <v>0.8</v>
      </c>
      <c r="F231" s="37">
        <v>9.0000000000000006E-58</v>
      </c>
      <c r="G231" s="37">
        <v>0.66039999999999999</v>
      </c>
      <c r="H231" s="37">
        <v>175279</v>
      </c>
      <c r="I231" t="s">
        <v>997</v>
      </c>
    </row>
    <row r="232" spans="2:9" ht="17" x14ac:dyDescent="0.2">
      <c r="B232" t="s">
        <v>998</v>
      </c>
      <c r="C232" s="37">
        <v>231</v>
      </c>
      <c r="D232" s="37">
        <v>231</v>
      </c>
      <c r="E232" s="37">
        <v>0.8</v>
      </c>
      <c r="F232" s="37">
        <v>9.0000000000000006E-58</v>
      </c>
      <c r="G232" s="37">
        <v>0.66039999999999999</v>
      </c>
      <c r="H232" s="37">
        <v>110522</v>
      </c>
      <c r="I232" t="s">
        <v>999</v>
      </c>
    </row>
    <row r="233" spans="2:9" ht="17" x14ac:dyDescent="0.2">
      <c r="B233" t="s">
        <v>1000</v>
      </c>
      <c r="C233" s="37">
        <v>230</v>
      </c>
      <c r="D233" s="37">
        <v>230</v>
      </c>
      <c r="E233" s="37">
        <v>0.8</v>
      </c>
      <c r="F233" s="37">
        <v>9.0000000000000006E-58</v>
      </c>
      <c r="G233" s="37">
        <v>0.66320000000000001</v>
      </c>
      <c r="H233" s="37">
        <v>247994</v>
      </c>
      <c r="I233" t="s">
        <v>1001</v>
      </c>
    </row>
    <row r="234" spans="2:9" ht="17" x14ac:dyDescent="0.2">
      <c r="B234" t="s">
        <v>1002</v>
      </c>
      <c r="C234" s="37">
        <v>229</v>
      </c>
      <c r="D234" s="37">
        <v>229</v>
      </c>
      <c r="E234" s="37">
        <v>0.8</v>
      </c>
      <c r="F234" s="37">
        <v>3E-57</v>
      </c>
      <c r="G234" s="37">
        <v>0.66469999999999996</v>
      </c>
      <c r="H234" s="37">
        <v>415440</v>
      </c>
      <c r="I234" t="s">
        <v>1003</v>
      </c>
    </row>
    <row r="235" spans="2:9" ht="17" x14ac:dyDescent="0.2">
      <c r="B235" t="s">
        <v>1004</v>
      </c>
      <c r="C235" s="37">
        <v>229</v>
      </c>
      <c r="D235" s="37">
        <v>229</v>
      </c>
      <c r="E235" s="37">
        <v>0.8</v>
      </c>
      <c r="F235" s="37">
        <v>3E-57</v>
      </c>
      <c r="G235" s="37">
        <v>0.66469999999999996</v>
      </c>
      <c r="H235" s="37">
        <v>37567</v>
      </c>
      <c r="I235" t="s">
        <v>1005</v>
      </c>
    </row>
    <row r="236" spans="2:9" ht="17" x14ac:dyDescent="0.2">
      <c r="B236" t="s">
        <v>1006</v>
      </c>
      <c r="C236" s="37">
        <v>228</v>
      </c>
      <c r="D236" s="37">
        <v>228</v>
      </c>
      <c r="E236" s="37">
        <v>0.55000000000000004</v>
      </c>
      <c r="F236" s="37">
        <v>3E-57</v>
      </c>
      <c r="G236" s="37">
        <v>0.69179999999999997</v>
      </c>
      <c r="H236" s="37">
        <v>39022</v>
      </c>
      <c r="I236" t="s">
        <v>1007</v>
      </c>
    </row>
    <row r="237" spans="2:9" ht="17" x14ac:dyDescent="0.2">
      <c r="B237" t="s">
        <v>1008</v>
      </c>
      <c r="C237" s="37">
        <v>228</v>
      </c>
      <c r="D237" s="37">
        <v>228</v>
      </c>
      <c r="E237" s="37">
        <v>0.55000000000000004</v>
      </c>
      <c r="F237" s="37">
        <v>3E-57</v>
      </c>
      <c r="G237" s="37">
        <v>0.69179999999999997</v>
      </c>
      <c r="H237" s="37">
        <v>39351</v>
      </c>
      <c r="I237" t="s">
        <v>1009</v>
      </c>
    </row>
    <row r="238" spans="2:9" ht="17" x14ac:dyDescent="0.2">
      <c r="B238" t="s">
        <v>1010</v>
      </c>
      <c r="C238" s="37">
        <v>225</v>
      </c>
      <c r="D238" s="37">
        <v>225</v>
      </c>
      <c r="E238" s="37">
        <v>0.8</v>
      </c>
      <c r="F238" s="37">
        <v>4.0000000000000002E-56</v>
      </c>
      <c r="G238" s="37">
        <v>0.66469999999999996</v>
      </c>
      <c r="H238" s="37">
        <v>136878</v>
      </c>
      <c r="I238" t="s">
        <v>1011</v>
      </c>
    </row>
    <row r="239" spans="2:9" ht="17" x14ac:dyDescent="0.2">
      <c r="B239" t="s">
        <v>1012</v>
      </c>
      <c r="C239" s="37">
        <v>216</v>
      </c>
      <c r="D239" s="37">
        <v>286</v>
      </c>
      <c r="E239" s="37">
        <v>0.78</v>
      </c>
      <c r="F239" s="37">
        <v>2.0000000000000001E-53</v>
      </c>
      <c r="G239" s="37">
        <v>0.68559999999999999</v>
      </c>
      <c r="H239" s="37">
        <v>95037</v>
      </c>
      <c r="I239" t="s">
        <v>1013</v>
      </c>
    </row>
    <row r="240" spans="2:9" ht="17" x14ac:dyDescent="0.2">
      <c r="B240" t="s">
        <v>1014</v>
      </c>
      <c r="C240" s="37">
        <v>216</v>
      </c>
      <c r="D240" s="37">
        <v>286</v>
      </c>
      <c r="E240" s="37">
        <v>0.78</v>
      </c>
      <c r="F240" s="37">
        <v>2.0000000000000001E-53</v>
      </c>
      <c r="G240" s="37">
        <v>0.68559999999999999</v>
      </c>
      <c r="H240" s="37">
        <v>96431</v>
      </c>
      <c r="I240" t="s">
        <v>1015</v>
      </c>
    </row>
    <row r="241" spans="2:9" ht="17" x14ac:dyDescent="0.2">
      <c r="B241" t="s">
        <v>1016</v>
      </c>
      <c r="C241" s="37">
        <v>216</v>
      </c>
      <c r="D241" s="37">
        <v>286</v>
      </c>
      <c r="E241" s="37">
        <v>0.78</v>
      </c>
      <c r="F241" s="37">
        <v>2.0000000000000001E-53</v>
      </c>
      <c r="G241" s="37">
        <v>0.68559999999999999</v>
      </c>
      <c r="H241" s="37">
        <v>58852</v>
      </c>
      <c r="I241" t="s">
        <v>1017</v>
      </c>
    </row>
    <row r="242" spans="2:9" ht="17" x14ac:dyDescent="0.2">
      <c r="B242" t="s">
        <v>1018</v>
      </c>
      <c r="C242" s="37">
        <v>215</v>
      </c>
      <c r="D242" s="37">
        <v>215</v>
      </c>
      <c r="E242" s="37">
        <v>0.8</v>
      </c>
      <c r="F242" s="37">
        <v>2.0000000000000001E-53</v>
      </c>
      <c r="G242" s="37">
        <v>0.65969999999999995</v>
      </c>
      <c r="H242" s="37">
        <v>125134</v>
      </c>
      <c r="I242" t="s">
        <v>1019</v>
      </c>
    </row>
    <row r="243" spans="2:9" ht="17" x14ac:dyDescent="0.2">
      <c r="B243" t="s">
        <v>1020</v>
      </c>
      <c r="C243" s="37">
        <v>215</v>
      </c>
      <c r="D243" s="37">
        <v>215</v>
      </c>
      <c r="E243" s="37">
        <v>0.8</v>
      </c>
      <c r="F243" s="37">
        <v>2.0000000000000001E-53</v>
      </c>
      <c r="G243" s="37">
        <v>0.65969999999999995</v>
      </c>
      <c r="H243" s="37">
        <v>50024</v>
      </c>
      <c r="I243" t="s">
        <v>1021</v>
      </c>
    </row>
    <row r="244" spans="2:9" ht="17" x14ac:dyDescent="0.2">
      <c r="B244" t="s">
        <v>1022</v>
      </c>
      <c r="C244" s="37">
        <v>213</v>
      </c>
      <c r="D244" s="37">
        <v>213</v>
      </c>
      <c r="E244" s="37">
        <v>0.45</v>
      </c>
      <c r="F244" s="37">
        <v>2E-52</v>
      </c>
      <c r="G244" s="37">
        <v>0.70209999999999995</v>
      </c>
      <c r="H244" s="37">
        <v>246796</v>
      </c>
      <c r="I244" t="s">
        <v>1023</v>
      </c>
    </row>
    <row r="245" spans="2:9" ht="17" x14ac:dyDescent="0.2">
      <c r="B245" t="s">
        <v>1024</v>
      </c>
      <c r="C245" s="37">
        <v>213</v>
      </c>
      <c r="D245" s="37">
        <v>213</v>
      </c>
      <c r="E245" s="37">
        <v>0.45</v>
      </c>
      <c r="F245" s="37">
        <v>2E-52</v>
      </c>
      <c r="G245" s="37">
        <v>0.70209999999999995</v>
      </c>
      <c r="H245" s="37">
        <v>246794</v>
      </c>
      <c r="I245" t="s">
        <v>1025</v>
      </c>
    </row>
    <row r="246" spans="2:9" ht="17" x14ac:dyDescent="0.2">
      <c r="B246" t="s">
        <v>1026</v>
      </c>
      <c r="C246" s="37">
        <v>213</v>
      </c>
      <c r="D246" s="37">
        <v>213</v>
      </c>
      <c r="E246" s="37">
        <v>0.45</v>
      </c>
      <c r="F246" s="37">
        <v>2E-52</v>
      </c>
      <c r="G246" s="37">
        <v>0.70209999999999995</v>
      </c>
      <c r="H246" s="37">
        <v>91959</v>
      </c>
      <c r="I246" t="s">
        <v>1027</v>
      </c>
    </row>
    <row r="247" spans="2:9" ht="17" x14ac:dyDescent="0.2">
      <c r="B247" t="s">
        <v>1028</v>
      </c>
      <c r="C247" s="37">
        <v>213</v>
      </c>
      <c r="D247" s="37">
        <v>213</v>
      </c>
      <c r="E247" s="37">
        <v>0.45</v>
      </c>
      <c r="F247" s="37">
        <v>2E-52</v>
      </c>
      <c r="G247" s="37">
        <v>0.70209999999999995</v>
      </c>
      <c r="H247" s="37">
        <v>12901</v>
      </c>
      <c r="I247" t="s">
        <v>1029</v>
      </c>
    </row>
    <row r="248" spans="2:9" ht="17" x14ac:dyDescent="0.2">
      <c r="B248" t="s">
        <v>1030</v>
      </c>
      <c r="C248" s="37">
        <v>213</v>
      </c>
      <c r="D248" s="37">
        <v>213</v>
      </c>
      <c r="E248" s="37">
        <v>0.45</v>
      </c>
      <c r="F248" s="37">
        <v>2E-52</v>
      </c>
      <c r="G248" s="37">
        <v>0.70209999999999995</v>
      </c>
      <c r="H248" s="37">
        <v>58410</v>
      </c>
      <c r="I248" t="s">
        <v>1031</v>
      </c>
    </row>
    <row r="249" spans="2:9" ht="17" x14ac:dyDescent="0.2">
      <c r="B249" t="s">
        <v>1032</v>
      </c>
      <c r="C249" s="37">
        <v>213</v>
      </c>
      <c r="D249" s="37">
        <v>213</v>
      </c>
      <c r="E249" s="37">
        <v>0.45</v>
      </c>
      <c r="F249" s="37">
        <v>2E-52</v>
      </c>
      <c r="G249" s="37">
        <v>0.70209999999999995</v>
      </c>
      <c r="H249" s="37">
        <v>12889</v>
      </c>
      <c r="I249" t="s">
        <v>1033</v>
      </c>
    </row>
    <row r="250" spans="2:9" ht="17" x14ac:dyDescent="0.2">
      <c r="B250" t="s">
        <v>1034</v>
      </c>
      <c r="C250" s="37">
        <v>213</v>
      </c>
      <c r="D250" s="37">
        <v>213</v>
      </c>
      <c r="E250" s="37">
        <v>0.79</v>
      </c>
      <c r="F250" s="37">
        <v>2E-52</v>
      </c>
      <c r="G250" s="37">
        <v>0.65959999999999996</v>
      </c>
      <c r="H250" s="37">
        <v>20002</v>
      </c>
      <c r="I250" t="s">
        <v>1035</v>
      </c>
    </row>
    <row r="251" spans="2:9" ht="17" x14ac:dyDescent="0.2">
      <c r="B251" t="s">
        <v>1036</v>
      </c>
      <c r="C251" s="37">
        <v>213</v>
      </c>
      <c r="D251" s="37">
        <v>213</v>
      </c>
      <c r="E251" s="37">
        <v>0.45</v>
      </c>
      <c r="F251" s="37">
        <v>2E-52</v>
      </c>
      <c r="G251" s="37">
        <v>0.70209999999999995</v>
      </c>
      <c r="H251" s="37">
        <v>86056</v>
      </c>
      <c r="I251" t="s">
        <v>1037</v>
      </c>
    </row>
    <row r="252" spans="2:9" ht="17" x14ac:dyDescent="0.2">
      <c r="B252" t="s">
        <v>1038</v>
      </c>
      <c r="C252" s="37">
        <v>213</v>
      </c>
      <c r="D252" s="37">
        <v>213</v>
      </c>
      <c r="E252" s="37">
        <v>0.79</v>
      </c>
      <c r="F252" s="37">
        <v>2E-52</v>
      </c>
      <c r="G252" s="37">
        <v>0.65959999999999996</v>
      </c>
      <c r="H252" s="37">
        <v>20203</v>
      </c>
      <c r="I252" t="s">
        <v>1039</v>
      </c>
    </row>
    <row r="253" spans="2:9" ht="17" x14ac:dyDescent="0.2">
      <c r="B253" t="s">
        <v>1040</v>
      </c>
      <c r="C253" s="37">
        <v>213</v>
      </c>
      <c r="D253" s="37">
        <v>213</v>
      </c>
      <c r="E253" s="37">
        <v>0.45</v>
      </c>
      <c r="F253" s="37">
        <v>2E-52</v>
      </c>
      <c r="G253" s="37">
        <v>0.70209999999999995</v>
      </c>
      <c r="H253" s="37">
        <v>72892</v>
      </c>
      <c r="I253" t="s">
        <v>1041</v>
      </c>
    </row>
    <row r="254" spans="2:9" ht="17" x14ac:dyDescent="0.2">
      <c r="B254" t="s">
        <v>1042</v>
      </c>
      <c r="C254" s="37">
        <v>213</v>
      </c>
      <c r="D254" s="37">
        <v>213</v>
      </c>
      <c r="E254" s="37">
        <v>0.45</v>
      </c>
      <c r="F254" s="37">
        <v>2E-52</v>
      </c>
      <c r="G254" s="37">
        <v>0.70209999999999995</v>
      </c>
      <c r="H254" s="37">
        <v>253459</v>
      </c>
      <c r="I254" t="s">
        <v>1043</v>
      </c>
    </row>
    <row r="255" spans="2:9" ht="17" x14ac:dyDescent="0.2">
      <c r="B255" t="s">
        <v>1044</v>
      </c>
      <c r="C255" s="37">
        <v>213</v>
      </c>
      <c r="D255" s="37">
        <v>213</v>
      </c>
      <c r="E255" s="37">
        <v>0.45</v>
      </c>
      <c r="F255" s="37">
        <v>2E-52</v>
      </c>
      <c r="G255" s="37">
        <v>0.70209999999999995</v>
      </c>
      <c r="H255" s="37">
        <v>60978</v>
      </c>
      <c r="I255" t="s">
        <v>1045</v>
      </c>
    </row>
    <row r="256" spans="2:9" ht="17" x14ac:dyDescent="0.2">
      <c r="B256" t="s">
        <v>1046</v>
      </c>
      <c r="C256" s="37">
        <v>213</v>
      </c>
      <c r="D256" s="37">
        <v>213</v>
      </c>
      <c r="E256" s="37">
        <v>0.45</v>
      </c>
      <c r="F256" s="37">
        <v>2E-52</v>
      </c>
      <c r="G256" s="37">
        <v>0.70209999999999995</v>
      </c>
      <c r="H256" s="37">
        <v>91968</v>
      </c>
      <c r="I256" t="s">
        <v>1047</v>
      </c>
    </row>
    <row r="257" spans="2:9" ht="17" x14ac:dyDescent="0.2">
      <c r="B257" t="s">
        <v>1048</v>
      </c>
      <c r="C257" s="37">
        <v>213</v>
      </c>
      <c r="D257" s="37">
        <v>213</v>
      </c>
      <c r="E257" s="37">
        <v>0.45</v>
      </c>
      <c r="F257" s="37">
        <v>2E-52</v>
      </c>
      <c r="G257" s="37">
        <v>0.70209999999999995</v>
      </c>
      <c r="H257" s="37">
        <v>13160</v>
      </c>
      <c r="I257" t="s">
        <v>1049</v>
      </c>
    </row>
    <row r="258" spans="2:9" ht="17" x14ac:dyDescent="0.2">
      <c r="B258" t="s">
        <v>1050</v>
      </c>
      <c r="C258" s="37">
        <v>213</v>
      </c>
      <c r="D258" s="37">
        <v>213</v>
      </c>
      <c r="E258" s="37">
        <v>0.45</v>
      </c>
      <c r="F258" s="37">
        <v>2E-52</v>
      </c>
      <c r="G258" s="37">
        <v>0.70209999999999995</v>
      </c>
      <c r="H258" s="37">
        <v>31167</v>
      </c>
      <c r="I258" t="s">
        <v>1051</v>
      </c>
    </row>
    <row r="259" spans="2:9" ht="17" x14ac:dyDescent="0.2">
      <c r="B259" t="s">
        <v>1052</v>
      </c>
      <c r="C259" s="37">
        <v>213</v>
      </c>
      <c r="D259" s="37">
        <v>213</v>
      </c>
      <c r="E259" s="37">
        <v>0.45</v>
      </c>
      <c r="F259" s="37">
        <v>2E-52</v>
      </c>
      <c r="G259" s="37">
        <v>0.70209999999999995</v>
      </c>
      <c r="H259" s="37">
        <v>12882</v>
      </c>
      <c r="I259" t="s">
        <v>1053</v>
      </c>
    </row>
    <row r="260" spans="2:9" ht="17" x14ac:dyDescent="0.2">
      <c r="B260" t="s">
        <v>1054</v>
      </c>
      <c r="C260" s="37">
        <v>213</v>
      </c>
      <c r="D260" s="37">
        <v>213</v>
      </c>
      <c r="E260" s="37">
        <v>0.45</v>
      </c>
      <c r="F260" s="37">
        <v>2E-52</v>
      </c>
      <c r="G260" s="37">
        <v>0.70209999999999995</v>
      </c>
      <c r="H260" s="37">
        <v>137293</v>
      </c>
      <c r="I260" t="s">
        <v>1055</v>
      </c>
    </row>
    <row r="261" spans="2:9" ht="17" x14ac:dyDescent="0.2">
      <c r="B261" t="s">
        <v>1056</v>
      </c>
      <c r="C261" s="37">
        <v>213</v>
      </c>
      <c r="D261" s="37">
        <v>213</v>
      </c>
      <c r="E261" s="37">
        <v>0.45</v>
      </c>
      <c r="F261" s="37">
        <v>2E-52</v>
      </c>
      <c r="G261" s="37">
        <v>0.70209999999999995</v>
      </c>
      <c r="H261" s="37">
        <v>83235</v>
      </c>
      <c r="I261" t="s">
        <v>1057</v>
      </c>
    </row>
    <row r="262" spans="2:9" ht="17" x14ac:dyDescent="0.2">
      <c r="B262" t="s">
        <v>1058</v>
      </c>
      <c r="C262" s="37">
        <v>212</v>
      </c>
      <c r="D262" s="37">
        <v>212</v>
      </c>
      <c r="E262" s="37">
        <v>0.55000000000000004</v>
      </c>
      <c r="F262" s="37">
        <v>2E-52</v>
      </c>
      <c r="G262" s="37">
        <v>0.68379999999999996</v>
      </c>
      <c r="H262" s="37">
        <v>57168</v>
      </c>
      <c r="I262" t="s">
        <v>1059</v>
      </c>
    </row>
    <row r="263" spans="2:9" ht="17" x14ac:dyDescent="0.2">
      <c r="B263" t="s">
        <v>1060</v>
      </c>
      <c r="C263" s="37">
        <v>212</v>
      </c>
      <c r="D263" s="37">
        <v>282</v>
      </c>
      <c r="E263" s="37">
        <v>0.78</v>
      </c>
      <c r="F263" s="37">
        <v>2E-52</v>
      </c>
      <c r="G263" s="37">
        <v>0.68379999999999996</v>
      </c>
      <c r="H263" s="37">
        <v>57097</v>
      </c>
      <c r="I263" t="s">
        <v>1061</v>
      </c>
    </row>
    <row r="264" spans="2:9" ht="17" x14ac:dyDescent="0.2">
      <c r="B264" t="s">
        <v>1062</v>
      </c>
      <c r="C264" s="37">
        <v>212</v>
      </c>
      <c r="D264" s="37">
        <v>212</v>
      </c>
      <c r="E264" s="37">
        <v>0.55000000000000004</v>
      </c>
      <c r="F264" s="37">
        <v>2E-52</v>
      </c>
      <c r="G264" s="37">
        <v>0.68379999999999996</v>
      </c>
      <c r="H264" s="37">
        <v>105823</v>
      </c>
      <c r="I264" t="s">
        <v>1063</v>
      </c>
    </row>
    <row r="265" spans="2:9" ht="17" x14ac:dyDescent="0.2">
      <c r="B265" t="s">
        <v>1064</v>
      </c>
      <c r="C265" s="37">
        <v>212</v>
      </c>
      <c r="D265" s="37">
        <v>212</v>
      </c>
      <c r="E265" s="37">
        <v>0.55000000000000004</v>
      </c>
      <c r="F265" s="37">
        <v>2E-52</v>
      </c>
      <c r="G265" s="37">
        <v>0.68379999999999996</v>
      </c>
      <c r="H265" s="37">
        <v>136326</v>
      </c>
      <c r="I265" t="s">
        <v>1065</v>
      </c>
    </row>
    <row r="266" spans="2:9" ht="17" x14ac:dyDescent="0.2">
      <c r="B266" t="s">
        <v>1066</v>
      </c>
      <c r="C266" s="37">
        <v>208</v>
      </c>
      <c r="D266" s="37">
        <v>208</v>
      </c>
      <c r="E266" s="37">
        <v>0.45</v>
      </c>
      <c r="F266" s="37">
        <v>3E-51</v>
      </c>
      <c r="G266" s="37">
        <v>0.7</v>
      </c>
      <c r="H266" s="37">
        <v>92160</v>
      </c>
      <c r="I266" t="s">
        <v>1067</v>
      </c>
    </row>
    <row r="267" spans="2:9" ht="17" x14ac:dyDescent="0.2">
      <c r="B267" t="s">
        <v>1068</v>
      </c>
      <c r="C267" s="37">
        <v>208</v>
      </c>
      <c r="D267" s="37">
        <v>208</v>
      </c>
      <c r="E267" s="37">
        <v>0.45</v>
      </c>
      <c r="F267" s="37">
        <v>3E-51</v>
      </c>
      <c r="G267" s="37">
        <v>0.7</v>
      </c>
      <c r="H267" s="37">
        <v>118918</v>
      </c>
      <c r="I267" t="s">
        <v>1069</v>
      </c>
    </row>
    <row r="268" spans="2:9" ht="17" x14ac:dyDescent="0.2">
      <c r="B268" t="s">
        <v>1070</v>
      </c>
      <c r="C268" s="37">
        <v>208</v>
      </c>
      <c r="D268" s="37">
        <v>208</v>
      </c>
      <c r="E268" s="37">
        <v>0.45</v>
      </c>
      <c r="F268" s="37">
        <v>3E-51</v>
      </c>
      <c r="G268" s="37">
        <v>0.7</v>
      </c>
      <c r="H268" s="37">
        <v>42084</v>
      </c>
      <c r="I268" t="s">
        <v>1071</v>
      </c>
    </row>
    <row r="269" spans="2:9" ht="17" x14ac:dyDescent="0.2">
      <c r="B269" t="s">
        <v>1072</v>
      </c>
      <c r="C269" s="37">
        <v>208</v>
      </c>
      <c r="D269" s="37">
        <v>208</v>
      </c>
      <c r="E269" s="37">
        <v>0.45</v>
      </c>
      <c r="F269" s="37">
        <v>3E-51</v>
      </c>
      <c r="G269" s="37">
        <v>0.7</v>
      </c>
      <c r="H269" s="37">
        <v>62589</v>
      </c>
      <c r="I269" t="s">
        <v>1073</v>
      </c>
    </row>
    <row r="270" spans="2:9" ht="17" x14ac:dyDescent="0.2">
      <c r="B270" t="s">
        <v>1074</v>
      </c>
      <c r="C270" s="37">
        <v>208</v>
      </c>
      <c r="D270" s="37">
        <v>208</v>
      </c>
      <c r="E270" s="37">
        <v>0.45</v>
      </c>
      <c r="F270" s="37">
        <v>3E-51</v>
      </c>
      <c r="G270" s="37">
        <v>0.7</v>
      </c>
      <c r="H270" s="37">
        <v>85142</v>
      </c>
      <c r="I270" t="s">
        <v>1075</v>
      </c>
    </row>
    <row r="271" spans="2:9" ht="17" x14ac:dyDescent="0.2">
      <c r="B271" t="s">
        <v>1076</v>
      </c>
      <c r="C271" s="37">
        <v>208</v>
      </c>
      <c r="D271" s="37">
        <v>208</v>
      </c>
      <c r="E271" s="37">
        <v>0.45</v>
      </c>
      <c r="F271" s="37">
        <v>3E-51</v>
      </c>
      <c r="G271" s="37">
        <v>0.7</v>
      </c>
      <c r="H271" s="37">
        <v>43229</v>
      </c>
      <c r="I271" t="s">
        <v>1077</v>
      </c>
    </row>
    <row r="272" spans="2:9" ht="17" x14ac:dyDescent="0.2">
      <c r="B272" t="s">
        <v>1078</v>
      </c>
      <c r="C272" s="37">
        <v>208</v>
      </c>
      <c r="D272" s="37">
        <v>208</v>
      </c>
      <c r="E272" s="37">
        <v>0.45</v>
      </c>
      <c r="F272" s="37">
        <v>3E-51</v>
      </c>
      <c r="G272" s="37">
        <v>0.7</v>
      </c>
      <c r="H272" s="37">
        <v>88129</v>
      </c>
      <c r="I272" t="s">
        <v>1079</v>
      </c>
    </row>
    <row r="273" spans="2:9" ht="17" x14ac:dyDescent="0.2">
      <c r="B273" t="s">
        <v>1080</v>
      </c>
      <c r="C273" s="37">
        <v>208</v>
      </c>
      <c r="D273" s="37">
        <v>208</v>
      </c>
      <c r="E273" s="37">
        <v>0.45</v>
      </c>
      <c r="F273" s="37">
        <v>3E-51</v>
      </c>
      <c r="G273" s="37">
        <v>0.7</v>
      </c>
      <c r="H273" s="37">
        <v>61494</v>
      </c>
      <c r="I273" t="s">
        <v>1081</v>
      </c>
    </row>
    <row r="274" spans="2:9" ht="17" x14ac:dyDescent="0.2">
      <c r="B274" t="s">
        <v>1082</v>
      </c>
      <c r="C274" s="37">
        <v>208</v>
      </c>
      <c r="D274" s="37">
        <v>208</v>
      </c>
      <c r="E274" s="37">
        <v>0.45</v>
      </c>
      <c r="F274" s="37">
        <v>3E-51</v>
      </c>
      <c r="G274" s="37">
        <v>0.7</v>
      </c>
      <c r="H274" s="37">
        <v>63571</v>
      </c>
      <c r="I274" t="s">
        <v>1083</v>
      </c>
    </row>
    <row r="275" spans="2:9" ht="17" x14ac:dyDescent="0.2">
      <c r="B275" t="s">
        <v>1084</v>
      </c>
      <c r="C275" s="37">
        <v>208</v>
      </c>
      <c r="D275" s="37">
        <v>208</v>
      </c>
      <c r="E275" s="37">
        <v>0.45</v>
      </c>
      <c r="F275" s="37">
        <v>3E-51</v>
      </c>
      <c r="G275" s="37">
        <v>0.7</v>
      </c>
      <c r="H275" s="37">
        <v>12442</v>
      </c>
      <c r="I275" t="s">
        <v>1085</v>
      </c>
    </row>
    <row r="276" spans="2:9" ht="17" x14ac:dyDescent="0.2">
      <c r="B276" t="s">
        <v>1086</v>
      </c>
      <c r="C276" s="37">
        <v>204</v>
      </c>
      <c r="D276" s="37">
        <v>204</v>
      </c>
      <c r="E276" s="37">
        <v>0.45</v>
      </c>
      <c r="F276" s="37">
        <v>9.9999999999999994E-50</v>
      </c>
      <c r="G276" s="37">
        <v>0.69789999999999996</v>
      </c>
      <c r="H276" s="37">
        <v>110604</v>
      </c>
      <c r="I276" t="s">
        <v>1087</v>
      </c>
    </row>
    <row r="277" spans="2:9" ht="17" x14ac:dyDescent="0.2">
      <c r="B277" t="s">
        <v>1088</v>
      </c>
      <c r="C277" s="37">
        <v>204</v>
      </c>
      <c r="D277" s="37">
        <v>204</v>
      </c>
      <c r="E277" s="37">
        <v>0.45</v>
      </c>
      <c r="F277" s="37">
        <v>9.9999999999999994E-50</v>
      </c>
      <c r="G277" s="37">
        <v>0.69789999999999996</v>
      </c>
      <c r="H277" s="37">
        <v>59401</v>
      </c>
      <c r="I277" t="s">
        <v>1089</v>
      </c>
    </row>
    <row r="278" spans="2:9" ht="17" x14ac:dyDescent="0.2">
      <c r="B278" t="s">
        <v>1090</v>
      </c>
      <c r="C278" s="37">
        <v>204</v>
      </c>
      <c r="D278" s="37">
        <v>204</v>
      </c>
      <c r="E278" s="37">
        <v>0.45</v>
      </c>
      <c r="F278" s="37">
        <v>9.9999999999999994E-50</v>
      </c>
      <c r="G278" s="37">
        <v>0.69789999999999996</v>
      </c>
      <c r="H278" s="37">
        <v>267188</v>
      </c>
      <c r="I278" t="s">
        <v>1091</v>
      </c>
    </row>
    <row r="279" spans="2:9" ht="17" x14ac:dyDescent="0.2">
      <c r="B279" t="s">
        <v>1092</v>
      </c>
      <c r="C279" s="37">
        <v>204</v>
      </c>
      <c r="D279" s="37">
        <v>204</v>
      </c>
      <c r="E279" s="37">
        <v>0.45</v>
      </c>
      <c r="F279" s="37">
        <v>9.9999999999999994E-50</v>
      </c>
      <c r="G279" s="37">
        <v>0.69789999999999996</v>
      </c>
      <c r="H279" s="37">
        <v>75982</v>
      </c>
      <c r="I279" t="s">
        <v>1093</v>
      </c>
    </row>
    <row r="280" spans="2:9" ht="17" x14ac:dyDescent="0.2">
      <c r="B280" t="s">
        <v>1094</v>
      </c>
      <c r="C280" s="37">
        <v>204</v>
      </c>
      <c r="D280" s="37">
        <v>204</v>
      </c>
      <c r="E280" s="37">
        <v>0.45</v>
      </c>
      <c r="F280" s="37">
        <v>9.9999999999999994E-50</v>
      </c>
      <c r="G280" s="37">
        <v>0.69789999999999996</v>
      </c>
      <c r="H280" s="37">
        <v>176843</v>
      </c>
      <c r="I280" t="s">
        <v>1095</v>
      </c>
    </row>
    <row r="281" spans="2:9" ht="17" x14ac:dyDescent="0.2">
      <c r="B281" t="s">
        <v>1096</v>
      </c>
      <c r="C281" s="37">
        <v>204</v>
      </c>
      <c r="D281" s="37">
        <v>204</v>
      </c>
      <c r="E281" s="37">
        <v>0.45</v>
      </c>
      <c r="F281" s="37">
        <v>9.9999999999999994E-50</v>
      </c>
      <c r="G281" s="37">
        <v>0.69789999999999996</v>
      </c>
      <c r="H281" s="37">
        <v>113284</v>
      </c>
      <c r="I281" t="s">
        <v>1097</v>
      </c>
    </row>
    <row r="282" spans="2:9" ht="17" x14ac:dyDescent="0.2">
      <c r="B282" t="s">
        <v>1098</v>
      </c>
      <c r="C282" s="37">
        <v>204</v>
      </c>
      <c r="D282" s="37">
        <v>204</v>
      </c>
      <c r="E282" s="37">
        <v>0.45</v>
      </c>
      <c r="F282" s="37">
        <v>9.9999999999999994E-50</v>
      </c>
      <c r="G282" s="37">
        <v>0.69789999999999996</v>
      </c>
      <c r="H282" s="37">
        <v>118361</v>
      </c>
      <c r="I282" t="s">
        <v>1099</v>
      </c>
    </row>
    <row r="283" spans="2:9" ht="17" x14ac:dyDescent="0.2">
      <c r="B283" t="s">
        <v>1100</v>
      </c>
      <c r="C283" s="37">
        <v>204</v>
      </c>
      <c r="D283" s="37">
        <v>204</v>
      </c>
      <c r="E283" s="37">
        <v>0.45</v>
      </c>
      <c r="F283" s="37">
        <v>9.9999999999999994E-50</v>
      </c>
      <c r="G283" s="37">
        <v>0.69789999999999996</v>
      </c>
      <c r="H283" s="37">
        <v>68456</v>
      </c>
      <c r="I283" t="s">
        <v>1101</v>
      </c>
    </row>
    <row r="284" spans="2:9" ht="17" x14ac:dyDescent="0.2">
      <c r="B284" t="s">
        <v>1102</v>
      </c>
      <c r="C284" s="37">
        <v>204</v>
      </c>
      <c r="D284" s="37">
        <v>204</v>
      </c>
      <c r="E284" s="37">
        <v>0.45</v>
      </c>
      <c r="F284" s="37">
        <v>9.9999999999999994E-50</v>
      </c>
      <c r="G284" s="37">
        <v>0.69789999999999996</v>
      </c>
      <c r="H284" s="37">
        <v>193815</v>
      </c>
      <c r="I284" t="s">
        <v>1103</v>
      </c>
    </row>
    <row r="285" spans="2:9" ht="17" x14ac:dyDescent="0.2">
      <c r="B285" t="s">
        <v>1104</v>
      </c>
      <c r="C285" s="37">
        <v>204</v>
      </c>
      <c r="D285" s="37">
        <v>204</v>
      </c>
      <c r="E285" s="37">
        <v>0.45</v>
      </c>
      <c r="F285" s="37">
        <v>9.9999999999999994E-50</v>
      </c>
      <c r="G285" s="37">
        <v>0.69789999999999996</v>
      </c>
      <c r="H285" s="37">
        <v>35334</v>
      </c>
      <c r="I285" t="s">
        <v>1105</v>
      </c>
    </row>
    <row r="286" spans="2:9" ht="17" x14ac:dyDescent="0.2">
      <c r="B286" t="s">
        <v>1106</v>
      </c>
      <c r="C286" s="37">
        <v>204</v>
      </c>
      <c r="D286" s="37">
        <v>204</v>
      </c>
      <c r="E286" s="37">
        <v>0.45</v>
      </c>
      <c r="F286" s="37">
        <v>9.9999999999999994E-50</v>
      </c>
      <c r="G286" s="37">
        <v>0.69789999999999996</v>
      </c>
      <c r="H286" s="37">
        <v>58686</v>
      </c>
      <c r="I286" t="s">
        <v>1107</v>
      </c>
    </row>
    <row r="287" spans="2:9" ht="17" x14ac:dyDescent="0.2">
      <c r="B287" t="s">
        <v>1108</v>
      </c>
      <c r="C287" s="37">
        <v>204</v>
      </c>
      <c r="D287" s="37">
        <v>204</v>
      </c>
      <c r="E287" s="37">
        <v>0.45</v>
      </c>
      <c r="F287" s="37">
        <v>9.9999999999999994E-50</v>
      </c>
      <c r="G287" s="37">
        <v>0.69789999999999996</v>
      </c>
      <c r="H287" s="37">
        <v>110337</v>
      </c>
      <c r="I287" t="s">
        <v>1109</v>
      </c>
    </row>
    <row r="288" spans="2:9" ht="17" x14ac:dyDescent="0.2">
      <c r="B288" t="s">
        <v>1110</v>
      </c>
      <c r="C288" s="37">
        <v>204</v>
      </c>
      <c r="D288" s="37">
        <v>204</v>
      </c>
      <c r="E288" s="37">
        <v>0.45</v>
      </c>
      <c r="F288" s="37">
        <v>9.9999999999999994E-50</v>
      </c>
      <c r="G288" s="37">
        <v>0.69789999999999996</v>
      </c>
      <c r="H288" s="37">
        <v>75982</v>
      </c>
      <c r="I288" t="s">
        <v>1111</v>
      </c>
    </row>
    <row r="289" spans="2:9" ht="17" x14ac:dyDescent="0.2">
      <c r="B289" t="s">
        <v>1112</v>
      </c>
      <c r="C289" s="37">
        <v>204</v>
      </c>
      <c r="D289" s="37">
        <v>204</v>
      </c>
      <c r="E289" s="37">
        <v>0.45</v>
      </c>
      <c r="F289" s="37">
        <v>9.9999999999999994E-50</v>
      </c>
      <c r="G289" s="37">
        <v>0.69789999999999996</v>
      </c>
      <c r="H289" s="37">
        <v>11341</v>
      </c>
      <c r="I289" t="s">
        <v>1113</v>
      </c>
    </row>
    <row r="290" spans="2:9" ht="17" x14ac:dyDescent="0.2">
      <c r="B290" t="s">
        <v>1114</v>
      </c>
      <c r="C290" s="37">
        <v>204</v>
      </c>
      <c r="D290" s="37">
        <v>204</v>
      </c>
      <c r="E290" s="37">
        <v>0.45</v>
      </c>
      <c r="F290" s="37">
        <v>9.9999999999999994E-50</v>
      </c>
      <c r="G290" s="37">
        <v>0.69789999999999996</v>
      </c>
      <c r="H290" s="37">
        <v>12719</v>
      </c>
      <c r="I290" t="s">
        <v>1115</v>
      </c>
    </row>
    <row r="291" spans="2:9" ht="17" x14ac:dyDescent="0.2">
      <c r="B291" t="s">
        <v>1116</v>
      </c>
      <c r="C291" s="37">
        <v>204</v>
      </c>
      <c r="D291" s="37">
        <v>204</v>
      </c>
      <c r="E291" s="37">
        <v>0.45</v>
      </c>
      <c r="F291" s="37">
        <v>9.9999999999999994E-50</v>
      </c>
      <c r="G291" s="37">
        <v>0.69789999999999996</v>
      </c>
      <c r="H291" s="37">
        <v>59059</v>
      </c>
      <c r="I291" t="s">
        <v>1117</v>
      </c>
    </row>
    <row r="292" spans="2:9" ht="17" x14ac:dyDescent="0.2">
      <c r="B292" t="s">
        <v>1118</v>
      </c>
      <c r="C292" s="37">
        <v>204</v>
      </c>
      <c r="D292" s="37">
        <v>204</v>
      </c>
      <c r="E292" s="37">
        <v>0.45</v>
      </c>
      <c r="F292" s="37">
        <v>9.9999999999999994E-50</v>
      </c>
      <c r="G292" s="37">
        <v>0.69789999999999996</v>
      </c>
      <c r="H292" s="37">
        <v>38716</v>
      </c>
      <c r="I292" t="s">
        <v>1119</v>
      </c>
    </row>
    <row r="293" spans="2:9" ht="17" x14ac:dyDescent="0.2">
      <c r="B293" t="s">
        <v>1120</v>
      </c>
      <c r="C293" s="37">
        <v>204</v>
      </c>
      <c r="D293" s="37">
        <v>204</v>
      </c>
      <c r="E293" s="37">
        <v>0.45</v>
      </c>
      <c r="F293" s="37">
        <v>9.9999999999999994E-50</v>
      </c>
      <c r="G293" s="37">
        <v>0.69789999999999996</v>
      </c>
      <c r="H293" s="37">
        <v>31628</v>
      </c>
      <c r="I293" t="s">
        <v>1121</v>
      </c>
    </row>
    <row r="294" spans="2:9" ht="17" x14ac:dyDescent="0.2">
      <c r="B294" t="s">
        <v>1122</v>
      </c>
      <c r="C294" s="37">
        <v>204</v>
      </c>
      <c r="D294" s="37">
        <v>204</v>
      </c>
      <c r="E294" s="37">
        <v>0.45</v>
      </c>
      <c r="F294" s="37">
        <v>9.9999999999999994E-50</v>
      </c>
      <c r="G294" s="37">
        <v>0.69789999999999996</v>
      </c>
      <c r="H294" s="37">
        <v>77600</v>
      </c>
      <c r="I294" t="s">
        <v>1123</v>
      </c>
    </row>
    <row r="295" spans="2:9" ht="17" x14ac:dyDescent="0.2">
      <c r="B295" t="s">
        <v>1124</v>
      </c>
      <c r="C295" s="37">
        <v>204</v>
      </c>
      <c r="D295" s="37">
        <v>204</v>
      </c>
      <c r="E295" s="37">
        <v>0.45</v>
      </c>
      <c r="F295" s="37">
        <v>9.9999999999999994E-50</v>
      </c>
      <c r="G295" s="37">
        <v>0.69789999999999996</v>
      </c>
      <c r="H295" s="37">
        <v>152983</v>
      </c>
      <c r="I295" t="s">
        <v>1125</v>
      </c>
    </row>
    <row r="296" spans="2:9" ht="17" x14ac:dyDescent="0.2">
      <c r="B296" t="s">
        <v>1126</v>
      </c>
      <c r="C296" s="37">
        <v>204</v>
      </c>
      <c r="D296" s="37">
        <v>204</v>
      </c>
      <c r="E296" s="37">
        <v>0.45</v>
      </c>
      <c r="F296" s="37">
        <v>9.9999999999999994E-50</v>
      </c>
      <c r="G296" s="37">
        <v>0.69789999999999996</v>
      </c>
      <c r="H296" s="37">
        <v>121137</v>
      </c>
      <c r="I296" t="s">
        <v>1127</v>
      </c>
    </row>
    <row r="297" spans="2:9" ht="17" x14ac:dyDescent="0.2">
      <c r="B297" t="s">
        <v>1128</v>
      </c>
      <c r="C297" s="37">
        <v>204</v>
      </c>
      <c r="D297" s="37">
        <v>204</v>
      </c>
      <c r="E297" s="37">
        <v>0.45</v>
      </c>
      <c r="F297" s="37">
        <v>9.9999999999999994E-50</v>
      </c>
      <c r="G297" s="37">
        <v>0.69789999999999996</v>
      </c>
      <c r="H297" s="37">
        <v>116194</v>
      </c>
      <c r="I297" t="s">
        <v>1129</v>
      </c>
    </row>
    <row r="298" spans="2:9" ht="17" x14ac:dyDescent="0.2">
      <c r="B298" t="s">
        <v>1130</v>
      </c>
      <c r="C298" s="37">
        <v>204</v>
      </c>
      <c r="D298" s="37">
        <v>204</v>
      </c>
      <c r="E298" s="37">
        <v>0.45</v>
      </c>
      <c r="F298" s="37">
        <v>9.9999999999999994E-50</v>
      </c>
      <c r="G298" s="37">
        <v>0.69789999999999996</v>
      </c>
      <c r="H298" s="37">
        <v>68756</v>
      </c>
      <c r="I298" t="s">
        <v>1131</v>
      </c>
    </row>
    <row r="299" spans="2:9" ht="17" x14ac:dyDescent="0.2">
      <c r="B299" t="s">
        <v>1132</v>
      </c>
      <c r="C299" s="37">
        <v>204</v>
      </c>
      <c r="D299" s="37">
        <v>204</v>
      </c>
      <c r="E299" s="37">
        <v>0.45</v>
      </c>
      <c r="F299" s="37">
        <v>9.9999999999999994E-50</v>
      </c>
      <c r="G299" s="37">
        <v>0.69789999999999996</v>
      </c>
      <c r="H299" s="37">
        <v>76151</v>
      </c>
      <c r="I299" t="s">
        <v>1133</v>
      </c>
    </row>
    <row r="300" spans="2:9" ht="17" x14ac:dyDescent="0.2">
      <c r="B300" t="s">
        <v>1134</v>
      </c>
      <c r="C300" s="37">
        <v>204</v>
      </c>
      <c r="D300" s="37">
        <v>204</v>
      </c>
      <c r="E300" s="37">
        <v>0.45</v>
      </c>
      <c r="F300" s="37">
        <v>9.9999999999999994E-50</v>
      </c>
      <c r="G300" s="37">
        <v>0.69789999999999996</v>
      </c>
      <c r="H300" s="37">
        <v>71093</v>
      </c>
      <c r="I300" t="s">
        <v>1135</v>
      </c>
    </row>
    <row r="301" spans="2:9" ht="17" x14ac:dyDescent="0.2">
      <c r="B301" t="s">
        <v>1136</v>
      </c>
      <c r="C301" s="37">
        <v>199</v>
      </c>
      <c r="D301" s="37">
        <v>199</v>
      </c>
      <c r="E301" s="37">
        <v>0.45</v>
      </c>
      <c r="F301" s="37">
        <v>1.9999999999999999E-48</v>
      </c>
      <c r="G301" s="37">
        <v>0.69569999999999999</v>
      </c>
      <c r="H301" s="37">
        <v>25258</v>
      </c>
      <c r="I301" t="s">
        <v>1137</v>
      </c>
    </row>
    <row r="302" spans="2:9" ht="17" x14ac:dyDescent="0.2">
      <c r="B302" t="s">
        <v>1138</v>
      </c>
      <c r="C302" s="37">
        <v>199</v>
      </c>
      <c r="D302" s="37">
        <v>199</v>
      </c>
      <c r="E302" s="37">
        <v>0.45</v>
      </c>
      <c r="F302" s="37">
        <v>1.9999999999999999E-48</v>
      </c>
      <c r="G302" s="37">
        <v>0.69569999999999999</v>
      </c>
      <c r="H302" s="37">
        <v>25246</v>
      </c>
      <c r="I302" t="s">
        <v>1139</v>
      </c>
    </row>
    <row r="303" spans="2:9" ht="17" x14ac:dyDescent="0.2">
      <c r="B303" t="s">
        <v>1140</v>
      </c>
      <c r="C303" s="37">
        <v>199</v>
      </c>
      <c r="D303" s="37">
        <v>199</v>
      </c>
      <c r="E303" s="37">
        <v>0.45</v>
      </c>
      <c r="F303" s="37">
        <v>1.9999999999999999E-48</v>
      </c>
      <c r="G303" s="37">
        <v>0.69569999999999999</v>
      </c>
      <c r="H303" s="37">
        <v>80478</v>
      </c>
      <c r="I303" t="s">
        <v>1141</v>
      </c>
    </row>
    <row r="304" spans="2:9" ht="17" x14ac:dyDescent="0.2">
      <c r="B304" t="s">
        <v>1142</v>
      </c>
      <c r="C304" s="37">
        <v>199</v>
      </c>
      <c r="D304" s="37">
        <v>199</v>
      </c>
      <c r="E304" s="37">
        <v>0.45</v>
      </c>
      <c r="F304" s="37">
        <v>1.9999999999999999E-48</v>
      </c>
      <c r="G304" s="37">
        <v>0.69569999999999999</v>
      </c>
      <c r="H304" s="37">
        <v>77999</v>
      </c>
      <c r="I304" t="s">
        <v>1143</v>
      </c>
    </row>
    <row r="305" spans="2:9" ht="17" x14ac:dyDescent="0.2">
      <c r="B305" t="s">
        <v>1144</v>
      </c>
      <c r="C305" s="37">
        <v>199</v>
      </c>
      <c r="D305" s="37">
        <v>199</v>
      </c>
      <c r="E305" s="37">
        <v>0.45</v>
      </c>
      <c r="F305" s="37">
        <v>1.9999999999999999E-48</v>
      </c>
      <c r="G305" s="37">
        <v>0.69569999999999999</v>
      </c>
      <c r="H305" s="37">
        <v>77888</v>
      </c>
      <c r="I305" t="s">
        <v>1145</v>
      </c>
    </row>
    <row r="306" spans="2:9" ht="17" x14ac:dyDescent="0.2">
      <c r="B306" t="s">
        <v>1146</v>
      </c>
      <c r="C306" s="37">
        <v>199</v>
      </c>
      <c r="D306" s="37">
        <v>199</v>
      </c>
      <c r="E306" s="37">
        <v>0.45</v>
      </c>
      <c r="F306" s="37">
        <v>1.9999999999999999E-48</v>
      </c>
      <c r="G306" s="37">
        <v>0.69569999999999999</v>
      </c>
      <c r="H306" s="37">
        <v>34763</v>
      </c>
      <c r="I306" t="s">
        <v>1147</v>
      </c>
    </row>
    <row r="307" spans="2:9" ht="17" x14ac:dyDescent="0.2">
      <c r="B307" t="s">
        <v>1148</v>
      </c>
      <c r="C307" s="37">
        <v>199</v>
      </c>
      <c r="D307" s="37">
        <v>199</v>
      </c>
      <c r="E307" s="37">
        <v>0.45</v>
      </c>
      <c r="F307" s="37">
        <v>1.9999999999999999E-48</v>
      </c>
      <c r="G307" s="37">
        <v>0.69569999999999999</v>
      </c>
      <c r="H307" s="37">
        <v>25188</v>
      </c>
      <c r="I307" t="s">
        <v>1149</v>
      </c>
    </row>
    <row r="308" spans="2:9" ht="17" x14ac:dyDescent="0.2">
      <c r="B308" t="s">
        <v>1150</v>
      </c>
      <c r="C308" s="37">
        <v>199</v>
      </c>
      <c r="D308" s="37">
        <v>199</v>
      </c>
      <c r="E308" s="37">
        <v>0.45</v>
      </c>
      <c r="F308" s="37">
        <v>1.9999999999999999E-48</v>
      </c>
      <c r="G308" s="37">
        <v>0.69569999999999999</v>
      </c>
      <c r="H308" s="37">
        <v>41371</v>
      </c>
      <c r="I308" t="s">
        <v>1151</v>
      </c>
    </row>
    <row r="309" spans="2:9" ht="17" x14ac:dyDescent="0.2">
      <c r="B309" t="s">
        <v>1152</v>
      </c>
      <c r="C309" s="37">
        <v>199</v>
      </c>
      <c r="D309" s="37">
        <v>199</v>
      </c>
      <c r="E309" s="37">
        <v>0.45</v>
      </c>
      <c r="F309" s="37">
        <v>1.9999999999999999E-48</v>
      </c>
      <c r="G309" s="37">
        <v>0.69569999999999999</v>
      </c>
      <c r="H309" s="37">
        <v>25640</v>
      </c>
      <c r="I309" t="s">
        <v>1153</v>
      </c>
    </row>
    <row r="310" spans="2:9" ht="17" x14ac:dyDescent="0.2">
      <c r="B310" t="s">
        <v>1154</v>
      </c>
      <c r="C310" s="37">
        <v>199</v>
      </c>
      <c r="D310" s="37">
        <v>199</v>
      </c>
      <c r="E310" s="37">
        <v>0.45</v>
      </c>
      <c r="F310" s="37">
        <v>1.9999999999999999E-48</v>
      </c>
      <c r="G310" s="37">
        <v>0.69569999999999999</v>
      </c>
      <c r="H310" s="37">
        <v>75972</v>
      </c>
      <c r="I310" t="s">
        <v>1155</v>
      </c>
    </row>
    <row r="311" spans="2:9" ht="17" x14ac:dyDescent="0.2">
      <c r="B311" t="s">
        <v>1156</v>
      </c>
      <c r="C311" s="37">
        <v>199</v>
      </c>
      <c r="D311" s="37">
        <v>199</v>
      </c>
      <c r="E311" s="37">
        <v>0.45</v>
      </c>
      <c r="F311" s="37">
        <v>1.9999999999999999E-48</v>
      </c>
      <c r="G311" s="37">
        <v>0.69569999999999999</v>
      </c>
      <c r="H311" s="37">
        <v>34710</v>
      </c>
      <c r="I311" t="s">
        <v>1157</v>
      </c>
    </row>
    <row r="312" spans="2:9" ht="17" x14ac:dyDescent="0.2">
      <c r="B312" t="s">
        <v>1158</v>
      </c>
      <c r="C312" s="37">
        <v>199</v>
      </c>
      <c r="D312" s="37">
        <v>199</v>
      </c>
      <c r="E312" s="37">
        <v>0.45</v>
      </c>
      <c r="F312" s="37">
        <v>1.9999999999999999E-48</v>
      </c>
      <c r="G312" s="37">
        <v>0.69569999999999999</v>
      </c>
      <c r="H312" s="37">
        <v>109614</v>
      </c>
      <c r="I312" t="s">
        <v>1159</v>
      </c>
    </row>
    <row r="313" spans="2:9" ht="17" x14ac:dyDescent="0.2">
      <c r="B313" t="s">
        <v>1160</v>
      </c>
      <c r="C313" s="37">
        <v>199</v>
      </c>
      <c r="D313" s="37">
        <v>199</v>
      </c>
      <c r="E313" s="37">
        <v>0.45</v>
      </c>
      <c r="F313" s="37">
        <v>1.9999999999999999E-48</v>
      </c>
      <c r="G313" s="37">
        <v>0.69569999999999999</v>
      </c>
      <c r="H313" s="37">
        <v>51018</v>
      </c>
      <c r="I313" t="s">
        <v>1161</v>
      </c>
    </row>
    <row r="314" spans="2:9" ht="17" x14ac:dyDescent="0.2">
      <c r="B314" t="s">
        <v>1162</v>
      </c>
      <c r="C314" s="37">
        <v>199</v>
      </c>
      <c r="D314" s="37">
        <v>199</v>
      </c>
      <c r="E314" s="37">
        <v>0.45</v>
      </c>
      <c r="F314" s="37">
        <v>1.9999999999999999E-48</v>
      </c>
      <c r="G314" s="37">
        <v>0.69569999999999999</v>
      </c>
      <c r="H314" s="37">
        <v>34764</v>
      </c>
      <c r="I314" t="s">
        <v>1163</v>
      </c>
    </row>
    <row r="315" spans="2:9" ht="17" x14ac:dyDescent="0.2">
      <c r="B315" t="s">
        <v>1164</v>
      </c>
      <c r="C315" s="37">
        <v>199</v>
      </c>
      <c r="D315" s="37">
        <v>199</v>
      </c>
      <c r="E315" s="37">
        <v>0.45</v>
      </c>
      <c r="F315" s="37">
        <v>1.9999999999999999E-48</v>
      </c>
      <c r="G315" s="37">
        <v>0.69569999999999999</v>
      </c>
      <c r="H315" s="37">
        <v>74798</v>
      </c>
      <c r="I315" t="s">
        <v>1165</v>
      </c>
    </row>
    <row r="316" spans="2:9" ht="17" x14ac:dyDescent="0.2">
      <c r="B316" t="s">
        <v>1166</v>
      </c>
      <c r="C316" s="37">
        <v>196</v>
      </c>
      <c r="D316" s="37">
        <v>196</v>
      </c>
      <c r="E316" s="37">
        <v>0.37</v>
      </c>
      <c r="F316" s="37">
        <v>1.9999999999999999E-47</v>
      </c>
      <c r="G316" s="37">
        <v>0.71679999999999999</v>
      </c>
      <c r="H316" s="37">
        <v>9085</v>
      </c>
      <c r="I316" t="s">
        <v>1167</v>
      </c>
    </row>
    <row r="317" spans="2:9" ht="17" x14ac:dyDescent="0.2">
      <c r="B317" t="s">
        <v>1168</v>
      </c>
      <c r="C317" s="37">
        <v>195</v>
      </c>
      <c r="D317" s="37">
        <v>195</v>
      </c>
      <c r="E317" s="37">
        <v>0.45</v>
      </c>
      <c r="F317" s="37">
        <v>6.9999999999999996E-47</v>
      </c>
      <c r="G317" s="37">
        <v>0.69359999999999999</v>
      </c>
      <c r="H317" s="37">
        <v>71696</v>
      </c>
      <c r="I317" t="s">
        <v>1169</v>
      </c>
    </row>
    <row r="318" spans="2:9" ht="17" x14ac:dyDescent="0.2">
      <c r="B318" t="s">
        <v>1170</v>
      </c>
      <c r="C318" s="37">
        <v>195</v>
      </c>
      <c r="D318" s="37">
        <v>195</v>
      </c>
      <c r="E318" s="37">
        <v>0.45</v>
      </c>
      <c r="F318" s="37">
        <v>6.9999999999999996E-47</v>
      </c>
      <c r="G318" s="37">
        <v>0.69359999999999999</v>
      </c>
      <c r="H318" s="37">
        <v>71696</v>
      </c>
      <c r="I318" t="s">
        <v>1171</v>
      </c>
    </row>
    <row r="319" spans="2:9" ht="17" x14ac:dyDescent="0.2">
      <c r="B319" t="s">
        <v>1172</v>
      </c>
      <c r="C319" s="37">
        <v>195</v>
      </c>
      <c r="D319" s="37">
        <v>195</v>
      </c>
      <c r="E319" s="37">
        <v>0.45</v>
      </c>
      <c r="F319" s="37">
        <v>6.9999999999999996E-47</v>
      </c>
      <c r="G319" s="37">
        <v>0.69359999999999999</v>
      </c>
      <c r="H319" s="37">
        <v>71708</v>
      </c>
      <c r="I319" t="s">
        <v>1173</v>
      </c>
    </row>
    <row r="320" spans="2:9" ht="17" x14ac:dyDescent="0.2">
      <c r="B320" t="s">
        <v>1174</v>
      </c>
      <c r="C320" s="37">
        <v>195</v>
      </c>
      <c r="D320" s="37">
        <v>195</v>
      </c>
      <c r="E320" s="37">
        <v>0.45</v>
      </c>
      <c r="F320" s="37">
        <v>6.9999999999999996E-47</v>
      </c>
      <c r="G320" s="37">
        <v>0.69359999999999999</v>
      </c>
      <c r="H320" s="37">
        <v>619773</v>
      </c>
      <c r="I320" t="s">
        <v>1175</v>
      </c>
    </row>
    <row r="321" spans="2:9" ht="17" x14ac:dyDescent="0.2">
      <c r="B321" t="s">
        <v>1176</v>
      </c>
      <c r="C321" s="37">
        <v>195</v>
      </c>
      <c r="D321" s="37">
        <v>195</v>
      </c>
      <c r="E321" s="37">
        <v>0.45</v>
      </c>
      <c r="F321" s="37">
        <v>6.9999999999999996E-47</v>
      </c>
      <c r="G321" s="37">
        <v>0.69359999999999999</v>
      </c>
      <c r="H321" s="37">
        <v>22249</v>
      </c>
      <c r="I321" t="s">
        <v>1177</v>
      </c>
    </row>
    <row r="322" spans="2:9" ht="17" x14ac:dyDescent="0.2">
      <c r="B322" t="s">
        <v>1178</v>
      </c>
      <c r="C322" s="37">
        <v>195</v>
      </c>
      <c r="D322" s="37">
        <v>195</v>
      </c>
      <c r="E322" s="37">
        <v>0.45</v>
      </c>
      <c r="F322" s="37">
        <v>6.9999999999999996E-47</v>
      </c>
      <c r="G322" s="37">
        <v>0.69359999999999999</v>
      </c>
      <c r="H322" s="37">
        <v>53915</v>
      </c>
      <c r="I322" t="s">
        <v>1179</v>
      </c>
    </row>
    <row r="323" spans="2:9" ht="17" x14ac:dyDescent="0.2">
      <c r="B323" t="s">
        <v>1180</v>
      </c>
      <c r="C323" s="37">
        <v>195</v>
      </c>
      <c r="D323" s="37">
        <v>195</v>
      </c>
      <c r="E323" s="37">
        <v>0.45</v>
      </c>
      <c r="F323" s="37">
        <v>6.9999999999999996E-47</v>
      </c>
      <c r="G323" s="37">
        <v>0.69359999999999999</v>
      </c>
      <c r="H323" s="37">
        <v>71672</v>
      </c>
      <c r="I323" t="s">
        <v>1181</v>
      </c>
    </row>
    <row r="324" spans="2:9" ht="17" x14ac:dyDescent="0.2">
      <c r="B324" t="s">
        <v>1182</v>
      </c>
      <c r="C324" s="37">
        <v>195</v>
      </c>
      <c r="D324" s="37">
        <v>195</v>
      </c>
      <c r="E324" s="37">
        <v>0.45</v>
      </c>
      <c r="F324" s="37">
        <v>6.9999999999999996E-47</v>
      </c>
      <c r="G324" s="37">
        <v>0.69359999999999999</v>
      </c>
      <c r="H324" s="37">
        <v>72029</v>
      </c>
      <c r="I324" t="s">
        <v>1183</v>
      </c>
    </row>
    <row r="325" spans="2:9" ht="17" x14ac:dyDescent="0.2">
      <c r="B325" t="s">
        <v>1184</v>
      </c>
      <c r="C325" s="37">
        <v>195</v>
      </c>
      <c r="D325" s="37">
        <v>195</v>
      </c>
      <c r="E325" s="37">
        <v>0.45</v>
      </c>
      <c r="F325" s="37">
        <v>6.9999999999999996E-47</v>
      </c>
      <c r="G325" s="37">
        <v>0.69359999999999999</v>
      </c>
      <c r="H325" s="37">
        <v>74233</v>
      </c>
      <c r="I325" t="s">
        <v>1185</v>
      </c>
    </row>
    <row r="326" spans="2:9" ht="17" x14ac:dyDescent="0.2">
      <c r="B326" t="s">
        <v>1186</v>
      </c>
      <c r="C326" s="37">
        <v>195</v>
      </c>
      <c r="D326" s="37">
        <v>195</v>
      </c>
      <c r="E326" s="37">
        <v>0.45</v>
      </c>
      <c r="F326" s="37">
        <v>6.9999999999999996E-47</v>
      </c>
      <c r="G326" s="37">
        <v>0.69359999999999999</v>
      </c>
      <c r="H326" s="37">
        <v>71694</v>
      </c>
      <c r="I326" t="s">
        <v>1187</v>
      </c>
    </row>
    <row r="327" spans="2:9" ht="17" x14ac:dyDescent="0.2">
      <c r="B327" t="s">
        <v>1188</v>
      </c>
      <c r="C327" s="37">
        <v>195</v>
      </c>
      <c r="D327" s="37">
        <v>195</v>
      </c>
      <c r="E327" s="37">
        <v>0.45</v>
      </c>
      <c r="F327" s="37">
        <v>6.9999999999999996E-47</v>
      </c>
      <c r="G327" s="37">
        <v>0.69359999999999999</v>
      </c>
      <c r="H327" s="37">
        <v>58457</v>
      </c>
      <c r="I327" t="s">
        <v>1189</v>
      </c>
    </row>
    <row r="328" spans="2:9" ht="17" x14ac:dyDescent="0.2">
      <c r="B328" t="s">
        <v>1190</v>
      </c>
      <c r="C328" s="37">
        <v>195</v>
      </c>
      <c r="D328" s="37">
        <v>195</v>
      </c>
      <c r="E328" s="37">
        <v>0.45</v>
      </c>
      <c r="F328" s="37">
        <v>6.9999999999999996E-47</v>
      </c>
      <c r="G328" s="37">
        <v>0.69359999999999999</v>
      </c>
      <c r="H328" s="37">
        <v>71618</v>
      </c>
      <c r="I328" t="s">
        <v>1191</v>
      </c>
    </row>
    <row r="329" spans="2:9" ht="17" x14ac:dyDescent="0.2">
      <c r="B329" t="s">
        <v>1192</v>
      </c>
      <c r="C329" s="37">
        <v>195</v>
      </c>
      <c r="D329" s="37">
        <v>195</v>
      </c>
      <c r="E329" s="37">
        <v>0.45</v>
      </c>
      <c r="F329" s="37">
        <v>6.9999999999999996E-47</v>
      </c>
      <c r="G329" s="37">
        <v>0.69359999999999999</v>
      </c>
      <c r="H329" s="37">
        <v>30404</v>
      </c>
      <c r="I329" t="s">
        <v>1193</v>
      </c>
    </row>
    <row r="330" spans="2:9" ht="17" x14ac:dyDescent="0.2">
      <c r="B330" t="s">
        <v>1194</v>
      </c>
      <c r="C330" s="37">
        <v>195</v>
      </c>
      <c r="D330" s="37">
        <v>195</v>
      </c>
      <c r="E330" s="37">
        <v>0.45</v>
      </c>
      <c r="F330" s="37">
        <v>6.9999999999999996E-47</v>
      </c>
      <c r="G330" s="37">
        <v>0.69359999999999999</v>
      </c>
      <c r="H330" s="37">
        <v>85792</v>
      </c>
      <c r="I330" t="s">
        <v>1195</v>
      </c>
    </row>
    <row r="331" spans="2:9" ht="17" x14ac:dyDescent="0.2">
      <c r="B331" t="s">
        <v>1196</v>
      </c>
      <c r="C331" s="37">
        <v>195</v>
      </c>
      <c r="D331" s="37">
        <v>195</v>
      </c>
      <c r="E331" s="37">
        <v>0.45</v>
      </c>
      <c r="F331" s="37">
        <v>6.9999999999999996E-47</v>
      </c>
      <c r="G331" s="37">
        <v>0.69359999999999999</v>
      </c>
      <c r="H331" s="37">
        <v>58300</v>
      </c>
      <c r="I331" t="s">
        <v>1197</v>
      </c>
    </row>
    <row r="332" spans="2:9" ht="17" x14ac:dyDescent="0.2">
      <c r="B332" t="s">
        <v>1198</v>
      </c>
      <c r="C332" s="37">
        <v>194</v>
      </c>
      <c r="D332" s="37">
        <v>194</v>
      </c>
      <c r="E332" s="37">
        <v>0.91</v>
      </c>
      <c r="F332" s="37">
        <v>6.9999999999999996E-47</v>
      </c>
      <c r="G332" s="37">
        <v>0.64870000000000005</v>
      </c>
      <c r="H332" s="37">
        <v>8233</v>
      </c>
      <c r="I332" t="s">
        <v>1199</v>
      </c>
    </row>
    <row r="333" spans="2:9" ht="17" x14ac:dyDescent="0.2">
      <c r="B333" t="s">
        <v>1200</v>
      </c>
      <c r="C333" s="37">
        <v>194</v>
      </c>
      <c r="D333" s="37">
        <v>194</v>
      </c>
      <c r="E333" s="37">
        <v>0.91</v>
      </c>
      <c r="F333" s="37">
        <v>6.9999999999999996E-47</v>
      </c>
      <c r="G333" s="37">
        <v>0.64870000000000005</v>
      </c>
      <c r="H333" s="37">
        <v>8245</v>
      </c>
      <c r="I333" t="s">
        <v>1201</v>
      </c>
    </row>
    <row r="334" spans="2:9" ht="17" x14ac:dyDescent="0.2">
      <c r="B334" t="s">
        <v>1202</v>
      </c>
      <c r="C334" s="37">
        <v>193</v>
      </c>
      <c r="D334" s="37">
        <v>193</v>
      </c>
      <c r="E334" s="37">
        <v>0.33</v>
      </c>
      <c r="F334" s="37">
        <v>2E-46</v>
      </c>
      <c r="G334" s="37">
        <v>0.72319999999999995</v>
      </c>
      <c r="H334" s="37">
        <v>58856</v>
      </c>
      <c r="I334" t="s">
        <v>1203</v>
      </c>
    </row>
    <row r="335" spans="2:9" ht="17" x14ac:dyDescent="0.2">
      <c r="B335" t="s">
        <v>1204</v>
      </c>
      <c r="C335" s="37">
        <v>190</v>
      </c>
      <c r="D335" s="37">
        <v>190</v>
      </c>
      <c r="E335" s="37">
        <v>0.45</v>
      </c>
      <c r="F335" s="37">
        <v>8.0000000000000002E-46</v>
      </c>
      <c r="G335" s="37">
        <v>0.6915</v>
      </c>
      <c r="H335" s="37">
        <v>71694</v>
      </c>
      <c r="I335" t="s">
        <v>1205</v>
      </c>
    </row>
    <row r="336" spans="2:9" ht="17" x14ac:dyDescent="0.2">
      <c r="B336" t="s">
        <v>1206</v>
      </c>
      <c r="C336" s="37">
        <v>187</v>
      </c>
      <c r="D336" s="37">
        <v>187</v>
      </c>
      <c r="E336" s="37">
        <v>0.53</v>
      </c>
      <c r="F336" s="37">
        <v>9.9999999999999995E-45</v>
      </c>
      <c r="G336" s="37">
        <v>0.67930000000000001</v>
      </c>
      <c r="H336" s="37">
        <v>205699</v>
      </c>
      <c r="I336" t="s">
        <v>1207</v>
      </c>
    </row>
    <row r="337" spans="2:9" ht="17" x14ac:dyDescent="0.2">
      <c r="B337" t="s">
        <v>1208</v>
      </c>
      <c r="C337" s="37">
        <v>178</v>
      </c>
      <c r="D337" s="37">
        <v>178</v>
      </c>
      <c r="E337" s="37">
        <v>0.5</v>
      </c>
      <c r="F337" s="37">
        <v>5E-42</v>
      </c>
      <c r="G337" s="37">
        <v>0.68140000000000001</v>
      </c>
      <c r="H337" s="37">
        <v>51128</v>
      </c>
      <c r="I337" t="s">
        <v>1209</v>
      </c>
    </row>
    <row r="338" spans="2:9" ht="17" x14ac:dyDescent="0.2">
      <c r="B338" t="s">
        <v>1210</v>
      </c>
      <c r="C338" s="37">
        <v>129</v>
      </c>
      <c r="D338" s="37">
        <v>129</v>
      </c>
      <c r="E338" s="37">
        <v>0.34</v>
      </c>
      <c r="F338" s="37">
        <v>2.0000000000000001E-27</v>
      </c>
      <c r="G338" s="37">
        <v>0.67959999999999998</v>
      </c>
      <c r="H338" s="37">
        <v>64787</v>
      </c>
      <c r="I338" t="s">
        <v>1211</v>
      </c>
    </row>
    <row r="339" spans="2:9" ht="17" x14ac:dyDescent="0.2">
      <c r="B339" t="s">
        <v>1212</v>
      </c>
      <c r="C339" s="37">
        <v>129</v>
      </c>
      <c r="D339" s="37">
        <v>129</v>
      </c>
      <c r="E339" s="37">
        <v>0.34</v>
      </c>
      <c r="F339" s="37">
        <v>2.0000000000000001E-27</v>
      </c>
      <c r="G339" s="37">
        <v>0.67959999999999998</v>
      </c>
      <c r="H339" s="37">
        <v>822056</v>
      </c>
      <c r="I339" t="s">
        <v>1213</v>
      </c>
    </row>
    <row r="340" spans="2:9" ht="17" x14ac:dyDescent="0.2">
      <c r="B340" t="s">
        <v>1214</v>
      </c>
      <c r="C340" s="37">
        <v>124</v>
      </c>
      <c r="D340" s="37">
        <v>124</v>
      </c>
      <c r="E340" s="37">
        <v>0.34</v>
      </c>
      <c r="F340" s="37">
        <v>1E-25</v>
      </c>
      <c r="G340" s="37">
        <v>0.67679999999999996</v>
      </c>
      <c r="H340" s="37">
        <v>136522</v>
      </c>
      <c r="I340" t="s">
        <v>1215</v>
      </c>
    </row>
    <row r="341" spans="2:9" ht="17" x14ac:dyDescent="0.2">
      <c r="B341" t="s">
        <v>1216</v>
      </c>
      <c r="C341" s="37">
        <v>123</v>
      </c>
      <c r="D341" s="37">
        <v>123</v>
      </c>
      <c r="E341" s="37">
        <v>0.33</v>
      </c>
      <c r="F341" s="37">
        <v>1E-25</v>
      </c>
      <c r="G341" s="37">
        <v>0.68300000000000005</v>
      </c>
      <c r="H341" s="37">
        <v>214819</v>
      </c>
      <c r="I341" t="s">
        <v>1217</v>
      </c>
    </row>
    <row r="342" spans="2:9" ht="17" x14ac:dyDescent="0.2">
      <c r="B342" t="s">
        <v>1218</v>
      </c>
      <c r="C342" s="37">
        <v>123</v>
      </c>
      <c r="D342" s="37">
        <v>123</v>
      </c>
      <c r="E342" s="37">
        <v>0.41</v>
      </c>
      <c r="F342" s="37">
        <v>2.9999999999999998E-25</v>
      </c>
      <c r="G342" s="37">
        <v>0.66590000000000005</v>
      </c>
      <c r="H342" s="37">
        <v>21630</v>
      </c>
      <c r="I342" t="s">
        <v>1219</v>
      </c>
    </row>
    <row r="343" spans="2:9" ht="17" x14ac:dyDescent="0.2">
      <c r="B343" t="s">
        <v>1220</v>
      </c>
      <c r="C343" s="37">
        <v>121</v>
      </c>
      <c r="D343" s="37">
        <v>121</v>
      </c>
      <c r="E343" s="37">
        <v>0.3</v>
      </c>
      <c r="F343" s="37">
        <v>9.9999999999999992E-25</v>
      </c>
      <c r="G343" s="37">
        <v>0.68630000000000002</v>
      </c>
      <c r="H343" s="37">
        <v>213610</v>
      </c>
      <c r="I343" t="s">
        <v>1221</v>
      </c>
    </row>
    <row r="344" spans="2:9" ht="17" x14ac:dyDescent="0.2">
      <c r="B344" t="s">
        <v>1222</v>
      </c>
      <c r="C344" s="37">
        <v>118</v>
      </c>
      <c r="D344" s="37">
        <v>118</v>
      </c>
      <c r="E344" s="37">
        <v>0.35</v>
      </c>
      <c r="F344" s="37">
        <v>3.9999999999999997E-24</v>
      </c>
      <c r="G344" s="37">
        <v>0.67390000000000005</v>
      </c>
      <c r="H344" s="37">
        <v>57173</v>
      </c>
      <c r="I344" t="s">
        <v>1223</v>
      </c>
    </row>
    <row r="345" spans="2:9" ht="17" x14ac:dyDescent="0.2">
      <c r="B345" t="s">
        <v>1224</v>
      </c>
      <c r="C345" s="37">
        <v>106</v>
      </c>
      <c r="D345" s="37">
        <v>106</v>
      </c>
      <c r="E345" s="37">
        <v>0.37</v>
      </c>
      <c r="F345" s="37">
        <v>3.0000000000000003E-20</v>
      </c>
      <c r="G345" s="37">
        <v>0.66669999999999996</v>
      </c>
      <c r="H345" s="37">
        <v>621049</v>
      </c>
      <c r="I345" t="s">
        <v>1225</v>
      </c>
    </row>
    <row r="346" spans="2:9" ht="17" x14ac:dyDescent="0.2">
      <c r="B346" t="s">
        <v>1226</v>
      </c>
      <c r="C346" s="37">
        <v>106</v>
      </c>
      <c r="D346" s="37">
        <v>106</v>
      </c>
      <c r="E346" s="37">
        <v>0.4</v>
      </c>
      <c r="F346" s="37">
        <v>3.0000000000000003E-20</v>
      </c>
      <c r="G346" s="37">
        <v>0.65800000000000003</v>
      </c>
      <c r="H346" s="37">
        <v>280174</v>
      </c>
      <c r="I346" t="s">
        <v>1227</v>
      </c>
    </row>
    <row r="347" spans="2:9" ht="17" x14ac:dyDescent="0.2">
      <c r="B347" t="s">
        <v>1228</v>
      </c>
      <c r="C347" s="37">
        <v>106</v>
      </c>
      <c r="D347" s="37">
        <v>106</v>
      </c>
      <c r="E347" s="37">
        <v>0.4</v>
      </c>
      <c r="F347" s="37">
        <v>3.0000000000000003E-20</v>
      </c>
      <c r="G347" s="37">
        <v>0.65800000000000003</v>
      </c>
      <c r="H347" s="37">
        <v>161202</v>
      </c>
      <c r="I347" t="s">
        <v>1229</v>
      </c>
    </row>
    <row r="348" spans="2:9" ht="17" x14ac:dyDescent="0.2">
      <c r="B348" t="s">
        <v>1230</v>
      </c>
      <c r="C348" s="37">
        <v>102</v>
      </c>
      <c r="D348" s="37">
        <v>102</v>
      </c>
      <c r="E348" s="37">
        <v>0.4</v>
      </c>
      <c r="F348" s="37">
        <v>2.9999999999999999E-19</v>
      </c>
      <c r="G348" s="37">
        <v>0.65569999999999995</v>
      </c>
      <c r="H348" s="37">
        <v>267450</v>
      </c>
      <c r="I348" t="s">
        <v>1231</v>
      </c>
    </row>
    <row r="349" spans="2:9" ht="17" x14ac:dyDescent="0.2">
      <c r="B349" t="s">
        <v>1232</v>
      </c>
      <c r="C349" s="37">
        <v>102</v>
      </c>
      <c r="D349" s="37">
        <v>102</v>
      </c>
      <c r="E349" s="37">
        <v>0.4</v>
      </c>
      <c r="F349" s="37">
        <v>2.9999999999999999E-19</v>
      </c>
      <c r="G349" s="37">
        <v>0.65569999999999995</v>
      </c>
      <c r="H349" s="37">
        <v>216923</v>
      </c>
      <c r="I349" t="s">
        <v>1233</v>
      </c>
    </row>
    <row r="350" spans="2:9" ht="17" x14ac:dyDescent="0.2">
      <c r="B350" t="s">
        <v>1234</v>
      </c>
      <c r="C350" s="37">
        <v>102</v>
      </c>
      <c r="D350" s="37">
        <v>102</v>
      </c>
      <c r="E350" s="37">
        <v>0.37</v>
      </c>
      <c r="F350" s="37">
        <v>2.9999999999999999E-19</v>
      </c>
      <c r="G350" s="37">
        <v>0.66410000000000002</v>
      </c>
      <c r="H350" s="37">
        <v>34613</v>
      </c>
      <c r="I350" t="s">
        <v>1235</v>
      </c>
    </row>
    <row r="351" spans="2:9" ht="17" x14ac:dyDescent="0.2">
      <c r="B351" t="s">
        <v>1236</v>
      </c>
      <c r="C351" s="37">
        <v>102</v>
      </c>
      <c r="D351" s="37">
        <v>102</v>
      </c>
      <c r="E351" s="37">
        <v>0.4</v>
      </c>
      <c r="F351" s="37">
        <v>2.9999999999999999E-19</v>
      </c>
      <c r="G351" s="37">
        <v>0.65569999999999995</v>
      </c>
      <c r="H351" s="37">
        <v>500027</v>
      </c>
      <c r="I351" t="s">
        <v>1237</v>
      </c>
    </row>
    <row r="352" spans="2:9" ht="17" x14ac:dyDescent="0.2">
      <c r="B352" t="s">
        <v>1238</v>
      </c>
      <c r="C352" s="37">
        <v>102</v>
      </c>
      <c r="D352" s="37">
        <v>102</v>
      </c>
      <c r="E352" s="37">
        <v>0.4</v>
      </c>
      <c r="F352" s="37">
        <v>2.9999999999999999E-19</v>
      </c>
      <c r="G352" s="37">
        <v>0.65569999999999995</v>
      </c>
      <c r="H352" s="37">
        <v>1547577</v>
      </c>
      <c r="I352" t="s">
        <v>1239</v>
      </c>
    </row>
    <row r="353" spans="2:9" ht="17" x14ac:dyDescent="0.2">
      <c r="B353" t="s">
        <v>1240</v>
      </c>
      <c r="C353" s="37">
        <v>100</v>
      </c>
      <c r="D353" s="37">
        <v>100</v>
      </c>
      <c r="E353" s="37">
        <v>0.4</v>
      </c>
      <c r="F353" s="37">
        <v>1.0000000000000001E-18</v>
      </c>
      <c r="G353" s="37">
        <v>0.65549999999999997</v>
      </c>
      <c r="H353" s="37">
        <v>265519</v>
      </c>
      <c r="I353" t="s">
        <v>1241</v>
      </c>
    </row>
    <row r="354" spans="2:9" ht="17" x14ac:dyDescent="0.2">
      <c r="B354" t="s">
        <v>1242</v>
      </c>
      <c r="C354" s="37">
        <v>100</v>
      </c>
      <c r="D354" s="37">
        <v>100</v>
      </c>
      <c r="E354" s="37">
        <v>0.4</v>
      </c>
      <c r="F354" s="37">
        <v>1.0000000000000001E-18</v>
      </c>
      <c r="G354" s="37">
        <v>0.65549999999999997</v>
      </c>
      <c r="H354" s="37">
        <v>109661</v>
      </c>
      <c r="I354" t="s">
        <v>1243</v>
      </c>
    </row>
    <row r="355" spans="2:9" ht="17" x14ac:dyDescent="0.2">
      <c r="B355" t="s">
        <v>1244</v>
      </c>
      <c r="C355" s="37">
        <v>97.8</v>
      </c>
      <c r="D355" s="37">
        <v>97.8</v>
      </c>
      <c r="E355" s="37">
        <v>0.4</v>
      </c>
      <c r="F355" s="37">
        <v>1.0000000000000001E-17</v>
      </c>
      <c r="G355" s="37">
        <v>0.65329999999999999</v>
      </c>
      <c r="H355" s="37">
        <v>264990</v>
      </c>
      <c r="I355" t="s">
        <v>1245</v>
      </c>
    </row>
    <row r="356" spans="2:9" ht="17" x14ac:dyDescent="0.2">
      <c r="B356" t="s">
        <v>1246</v>
      </c>
      <c r="C356" s="37">
        <v>96</v>
      </c>
      <c r="D356" s="37">
        <v>96</v>
      </c>
      <c r="E356" s="37">
        <v>0.35</v>
      </c>
      <c r="F356" s="37">
        <v>4.9999999999999999E-17</v>
      </c>
      <c r="G356" s="37">
        <v>0.6603</v>
      </c>
      <c r="H356" s="37">
        <v>303357</v>
      </c>
      <c r="I356" t="s">
        <v>1247</v>
      </c>
    </row>
    <row r="357" spans="2:9" ht="17" x14ac:dyDescent="0.2">
      <c r="B357" t="s">
        <v>1248</v>
      </c>
      <c r="C357" s="37">
        <v>96</v>
      </c>
      <c r="D357" s="37">
        <v>96</v>
      </c>
      <c r="E357" s="37">
        <v>0.35</v>
      </c>
      <c r="F357" s="37">
        <v>4.9999999999999999E-17</v>
      </c>
      <c r="G357" s="37">
        <v>0.6603</v>
      </c>
      <c r="H357" s="37">
        <v>249728</v>
      </c>
      <c r="I357" t="s">
        <v>1249</v>
      </c>
    </row>
    <row r="358" spans="2:9" ht="17" x14ac:dyDescent="0.2">
      <c r="B358" t="s">
        <v>1250</v>
      </c>
      <c r="C358" s="37">
        <v>96</v>
      </c>
      <c r="D358" s="37">
        <v>96</v>
      </c>
      <c r="E358" s="37">
        <v>0.35</v>
      </c>
      <c r="F358" s="37">
        <v>4.9999999999999999E-17</v>
      </c>
      <c r="G358" s="37">
        <v>0.6603</v>
      </c>
      <c r="H358" s="37">
        <v>194863</v>
      </c>
      <c r="I358" t="s">
        <v>1251</v>
      </c>
    </row>
    <row r="359" spans="2:9" ht="17" x14ac:dyDescent="0.2">
      <c r="B359" t="s">
        <v>1252</v>
      </c>
      <c r="C359" s="37">
        <v>96</v>
      </c>
      <c r="D359" s="37">
        <v>96</v>
      </c>
      <c r="E359" s="37">
        <v>0.35</v>
      </c>
      <c r="F359" s="37">
        <v>4.9999999999999999E-17</v>
      </c>
      <c r="G359" s="37">
        <v>0.6603</v>
      </c>
      <c r="H359" s="37">
        <v>194901</v>
      </c>
      <c r="I359" t="s">
        <v>1253</v>
      </c>
    </row>
    <row r="360" spans="2:9" ht="17" x14ac:dyDescent="0.2">
      <c r="B360" t="s">
        <v>1254</v>
      </c>
      <c r="C360" s="37">
        <v>96</v>
      </c>
      <c r="D360" s="37">
        <v>96</v>
      </c>
      <c r="E360" s="37">
        <v>0.35</v>
      </c>
      <c r="F360" s="37">
        <v>4.9999999999999999E-17</v>
      </c>
      <c r="G360" s="37">
        <v>0.6603</v>
      </c>
      <c r="H360" s="37">
        <v>181338</v>
      </c>
      <c r="I360" t="s">
        <v>1255</v>
      </c>
    </row>
    <row r="361" spans="2:9" ht="17" x14ac:dyDescent="0.2">
      <c r="B361" t="s">
        <v>1256</v>
      </c>
      <c r="C361" s="37">
        <v>96</v>
      </c>
      <c r="D361" s="37">
        <v>96</v>
      </c>
      <c r="E361" s="37">
        <v>0.35</v>
      </c>
      <c r="F361" s="37">
        <v>4.9999999999999999E-17</v>
      </c>
      <c r="G361" s="37">
        <v>0.6603</v>
      </c>
      <c r="H361" s="37">
        <v>311070</v>
      </c>
      <c r="I361" t="s">
        <v>1257</v>
      </c>
    </row>
    <row r="362" spans="2:9" ht="17" x14ac:dyDescent="0.2">
      <c r="B362" t="s">
        <v>1258</v>
      </c>
      <c r="C362" s="37">
        <v>96</v>
      </c>
      <c r="D362" s="37">
        <v>96</v>
      </c>
      <c r="E362" s="37">
        <v>0.35</v>
      </c>
      <c r="F362" s="37">
        <v>4.9999999999999999E-17</v>
      </c>
      <c r="G362" s="37">
        <v>0.6603</v>
      </c>
      <c r="H362" s="37">
        <v>102700</v>
      </c>
      <c r="I362" t="s">
        <v>1259</v>
      </c>
    </row>
    <row r="363" spans="2:9" ht="17" x14ac:dyDescent="0.2">
      <c r="B363" t="s">
        <v>1260</v>
      </c>
      <c r="C363" s="37">
        <v>91.5</v>
      </c>
      <c r="D363" s="37">
        <v>91.5</v>
      </c>
      <c r="E363" s="37">
        <v>0.35</v>
      </c>
      <c r="F363" s="37">
        <v>5.9999999999999999E-16</v>
      </c>
      <c r="G363" s="37">
        <v>0.65759999999999996</v>
      </c>
      <c r="H363" s="37">
        <v>167839</v>
      </c>
      <c r="I363" t="s">
        <v>1261</v>
      </c>
    </row>
    <row r="364" spans="2:9" ht="17" x14ac:dyDescent="0.2">
      <c r="B364" t="s">
        <v>1262</v>
      </c>
      <c r="C364" s="37">
        <v>90.6</v>
      </c>
      <c r="D364" s="37">
        <v>90.6</v>
      </c>
      <c r="E364" s="37">
        <v>0.76</v>
      </c>
      <c r="F364" s="37">
        <v>2.0000000000000002E-15</v>
      </c>
      <c r="G364" s="37">
        <v>0.62849999999999995</v>
      </c>
      <c r="H364" s="37">
        <v>14910</v>
      </c>
      <c r="I364" t="s">
        <v>1263</v>
      </c>
    </row>
    <row r="365" spans="2:9" ht="17" x14ac:dyDescent="0.2">
      <c r="B365" t="s">
        <v>1264</v>
      </c>
      <c r="C365" s="37">
        <v>90.6</v>
      </c>
      <c r="D365" s="37">
        <v>90.6</v>
      </c>
      <c r="E365" s="37">
        <v>0.76</v>
      </c>
      <c r="F365" s="37">
        <v>2.0000000000000002E-15</v>
      </c>
      <c r="G365" s="37">
        <v>0.62849999999999995</v>
      </c>
      <c r="H365" s="37">
        <v>38542</v>
      </c>
      <c r="I365" t="s">
        <v>1265</v>
      </c>
    </row>
    <row r="366" spans="2:9" ht="17" x14ac:dyDescent="0.2">
      <c r="B366" t="s">
        <v>1266</v>
      </c>
      <c r="C366" s="37">
        <v>86</v>
      </c>
      <c r="D366" s="37">
        <v>86</v>
      </c>
      <c r="E366" s="37">
        <v>0.76</v>
      </c>
      <c r="F366" s="37">
        <v>2E-14</v>
      </c>
      <c r="G366" s="37">
        <v>0.62719999999999998</v>
      </c>
      <c r="H366" s="37">
        <v>104366</v>
      </c>
      <c r="I366" t="s">
        <v>1267</v>
      </c>
    </row>
    <row r="367" spans="2:9" ht="17" x14ac:dyDescent="0.2">
      <c r="B367" t="s">
        <v>1268</v>
      </c>
      <c r="C367" s="37">
        <v>86</v>
      </c>
      <c r="D367" s="37">
        <v>86</v>
      </c>
      <c r="E367" s="37">
        <v>0.76</v>
      </c>
      <c r="F367" s="37">
        <v>2E-14</v>
      </c>
      <c r="G367" s="37">
        <v>0.62719999999999998</v>
      </c>
      <c r="H367" s="37">
        <v>50667</v>
      </c>
      <c r="I367" t="s">
        <v>1269</v>
      </c>
    </row>
    <row r="368" spans="2:9" ht="17" x14ac:dyDescent="0.2">
      <c r="B368" t="s">
        <v>1270</v>
      </c>
      <c r="C368" s="37">
        <v>86</v>
      </c>
      <c r="D368" s="37">
        <v>86</v>
      </c>
      <c r="E368" s="37">
        <v>0.35</v>
      </c>
      <c r="F368" s="37">
        <v>2E-14</v>
      </c>
      <c r="G368" s="37">
        <v>0.66930000000000001</v>
      </c>
      <c r="H368" s="37">
        <v>91250</v>
      </c>
      <c r="I368" t="s">
        <v>1271</v>
      </c>
    </row>
    <row r="369" spans="2:9" ht="17" x14ac:dyDescent="0.2">
      <c r="B369" t="s">
        <v>1272</v>
      </c>
      <c r="C369" s="37">
        <v>81.5</v>
      </c>
      <c r="D369" s="37">
        <v>81.5</v>
      </c>
      <c r="E369" s="37">
        <v>0.76</v>
      </c>
      <c r="F369" s="37">
        <v>9.9999999999999998E-13</v>
      </c>
      <c r="G369" s="37">
        <v>0.62590000000000001</v>
      </c>
      <c r="H369" s="37">
        <v>366817</v>
      </c>
      <c r="I369" t="s">
        <v>1273</v>
      </c>
    </row>
    <row r="370" spans="2:9" ht="17" x14ac:dyDescent="0.2">
      <c r="B370" t="s">
        <v>1274</v>
      </c>
      <c r="C370" s="37">
        <v>81.5</v>
      </c>
      <c r="D370" s="37">
        <v>81.5</v>
      </c>
      <c r="E370" s="37">
        <v>0.76</v>
      </c>
      <c r="F370" s="37">
        <v>9.9999999999999998E-13</v>
      </c>
      <c r="G370" s="37">
        <v>0.62590000000000001</v>
      </c>
      <c r="H370" s="37">
        <v>57139</v>
      </c>
      <c r="I370" t="s">
        <v>1275</v>
      </c>
    </row>
    <row r="371" spans="2:9" ht="17" x14ac:dyDescent="0.2">
      <c r="B371" t="s">
        <v>1276</v>
      </c>
      <c r="C371" s="37">
        <v>81.5</v>
      </c>
      <c r="D371" s="37">
        <v>81.5</v>
      </c>
      <c r="E371" s="37">
        <v>0.76</v>
      </c>
      <c r="F371" s="37">
        <v>9.9999999999999998E-13</v>
      </c>
      <c r="G371" s="37">
        <v>0.62590000000000001</v>
      </c>
      <c r="H371" s="37">
        <v>126177</v>
      </c>
      <c r="I371" t="s">
        <v>1277</v>
      </c>
    </row>
    <row r="372" spans="2:9" ht="17" x14ac:dyDescent="0.2">
      <c r="B372" t="s">
        <v>1278</v>
      </c>
      <c r="C372" s="37">
        <v>81.5</v>
      </c>
      <c r="D372" s="37">
        <v>81.5</v>
      </c>
      <c r="E372" s="37">
        <v>0.76</v>
      </c>
      <c r="F372" s="37">
        <v>9.9999999999999998E-13</v>
      </c>
      <c r="G372" s="37">
        <v>0.62590000000000001</v>
      </c>
      <c r="H372" s="37">
        <v>345420</v>
      </c>
      <c r="I372" t="s">
        <v>1279</v>
      </c>
    </row>
    <row r="373" spans="2:9" ht="17" x14ac:dyDescent="0.2">
      <c r="B373" t="s">
        <v>1280</v>
      </c>
      <c r="C373" s="37">
        <v>81.5</v>
      </c>
      <c r="D373" s="37">
        <v>81.5</v>
      </c>
      <c r="E373" s="37">
        <v>0.76</v>
      </c>
      <c r="F373" s="37">
        <v>9.9999999999999998E-13</v>
      </c>
      <c r="G373" s="37">
        <v>0.62590000000000001</v>
      </c>
      <c r="H373" s="37">
        <v>52528</v>
      </c>
      <c r="I373" t="s">
        <v>1281</v>
      </c>
    </row>
    <row r="374" spans="2:9" ht="17" x14ac:dyDescent="0.2">
      <c r="B374" t="s">
        <v>1282</v>
      </c>
      <c r="C374" s="37">
        <v>81.5</v>
      </c>
      <c r="D374" s="37">
        <v>81.5</v>
      </c>
      <c r="E374" s="37">
        <v>0.76</v>
      </c>
      <c r="F374" s="37">
        <v>9.9999999999999998E-13</v>
      </c>
      <c r="G374" s="37">
        <v>0.62590000000000001</v>
      </c>
      <c r="H374" s="37">
        <v>75129</v>
      </c>
      <c r="I374" t="s">
        <v>1283</v>
      </c>
    </row>
    <row r="375" spans="2:9" ht="17" x14ac:dyDescent="0.2">
      <c r="B375" t="s">
        <v>1284</v>
      </c>
      <c r="C375" s="37">
        <v>81.5</v>
      </c>
      <c r="D375" s="37">
        <v>81.5</v>
      </c>
      <c r="E375" s="37">
        <v>0.76</v>
      </c>
      <c r="F375" s="37">
        <v>9.9999999999999998E-13</v>
      </c>
      <c r="G375" s="37">
        <v>0.62590000000000001</v>
      </c>
      <c r="H375" s="37">
        <v>154909</v>
      </c>
      <c r="I375" t="s">
        <v>1285</v>
      </c>
    </row>
    <row r="376" spans="2:9" ht="17" x14ac:dyDescent="0.2">
      <c r="B376" t="s">
        <v>1286</v>
      </c>
      <c r="C376" s="37">
        <v>81.5</v>
      </c>
      <c r="D376" s="37">
        <v>81.5</v>
      </c>
      <c r="E376" s="37">
        <v>0.76</v>
      </c>
      <c r="F376" s="37">
        <v>9.9999999999999998E-13</v>
      </c>
      <c r="G376" s="37">
        <v>0.62590000000000001</v>
      </c>
      <c r="H376" s="37">
        <v>222505</v>
      </c>
      <c r="I376" t="s">
        <v>1287</v>
      </c>
    </row>
    <row r="377" spans="2:9" ht="17" x14ac:dyDescent="0.2">
      <c r="B377" t="s">
        <v>1288</v>
      </c>
      <c r="C377" s="37">
        <v>81.5</v>
      </c>
      <c r="D377" s="37">
        <v>81.5</v>
      </c>
      <c r="E377" s="37">
        <v>0.76</v>
      </c>
      <c r="F377" s="37">
        <v>9.9999999999999998E-13</v>
      </c>
      <c r="G377" s="37">
        <v>0.62590000000000001</v>
      </c>
      <c r="H377" s="37">
        <v>113763</v>
      </c>
      <c r="I377" t="s">
        <v>1289</v>
      </c>
    </row>
    <row r="378" spans="2:9" ht="17" x14ac:dyDescent="0.2">
      <c r="B378" t="s">
        <v>1290</v>
      </c>
      <c r="C378" s="37">
        <v>81.5</v>
      </c>
      <c r="D378" s="37">
        <v>81.5</v>
      </c>
      <c r="E378" s="37">
        <v>0.76</v>
      </c>
      <c r="F378" s="37">
        <v>9.9999999999999998E-13</v>
      </c>
      <c r="G378" s="37">
        <v>0.62590000000000001</v>
      </c>
      <c r="H378" s="37">
        <v>302888</v>
      </c>
      <c r="I378" t="s">
        <v>1291</v>
      </c>
    </row>
    <row r="379" spans="2:9" ht="17" x14ac:dyDescent="0.2">
      <c r="B379" t="s">
        <v>1292</v>
      </c>
      <c r="C379" s="37">
        <v>81.5</v>
      </c>
      <c r="D379" s="37">
        <v>81.5</v>
      </c>
      <c r="E379" s="37">
        <v>0.76</v>
      </c>
      <c r="F379" s="37">
        <v>9.9999999999999998E-13</v>
      </c>
      <c r="G379" s="37">
        <v>0.62590000000000001</v>
      </c>
      <c r="H379" s="37">
        <v>93821</v>
      </c>
      <c r="I379" t="s">
        <v>1293</v>
      </c>
    </row>
    <row r="380" spans="2:9" ht="17" x14ac:dyDescent="0.2">
      <c r="B380" t="s">
        <v>1294</v>
      </c>
      <c r="C380" s="37">
        <v>81.5</v>
      </c>
      <c r="D380" s="37">
        <v>81.5</v>
      </c>
      <c r="E380" s="37">
        <v>0.76</v>
      </c>
      <c r="F380" s="37">
        <v>9.9999999999999998E-13</v>
      </c>
      <c r="G380" s="37">
        <v>0.62590000000000001</v>
      </c>
      <c r="H380" s="37">
        <v>356548</v>
      </c>
      <c r="I380" t="s">
        <v>1295</v>
      </c>
    </row>
    <row r="381" spans="2:9" ht="17" x14ac:dyDescent="0.2">
      <c r="B381" t="s">
        <v>1296</v>
      </c>
      <c r="C381" s="37">
        <v>81.5</v>
      </c>
      <c r="D381" s="37">
        <v>81.5</v>
      </c>
      <c r="E381" s="37">
        <v>0.76</v>
      </c>
      <c r="F381" s="37">
        <v>9.9999999999999998E-13</v>
      </c>
      <c r="G381" s="37">
        <v>0.62590000000000001</v>
      </c>
      <c r="H381" s="37">
        <v>565101</v>
      </c>
      <c r="I381" t="s">
        <v>1297</v>
      </c>
    </row>
    <row r="382" spans="2:9" ht="17" x14ac:dyDescent="0.2">
      <c r="B382" t="s">
        <v>1298</v>
      </c>
      <c r="C382" s="37">
        <v>81.5</v>
      </c>
      <c r="D382" s="37">
        <v>81.5</v>
      </c>
      <c r="E382" s="37">
        <v>0.76</v>
      </c>
      <c r="F382" s="37">
        <v>9.9999999999999998E-13</v>
      </c>
      <c r="G382" s="37">
        <v>0.62590000000000001</v>
      </c>
      <c r="H382" s="37">
        <v>103747</v>
      </c>
      <c r="I382" t="s">
        <v>1299</v>
      </c>
    </row>
    <row r="383" spans="2:9" ht="17" x14ac:dyDescent="0.2">
      <c r="B383" t="s">
        <v>1300</v>
      </c>
      <c r="C383" s="37">
        <v>77</v>
      </c>
      <c r="D383" s="37">
        <v>77</v>
      </c>
      <c r="E383" s="37">
        <v>0.76</v>
      </c>
      <c r="F383" s="37">
        <v>9.9999999999999994E-12</v>
      </c>
      <c r="G383" s="37">
        <v>0.62470000000000003</v>
      </c>
      <c r="H383" s="37">
        <v>160279</v>
      </c>
      <c r="I383" t="s">
        <v>1301</v>
      </c>
    </row>
    <row r="384" spans="2:9" ht="17" x14ac:dyDescent="0.2">
      <c r="B384" t="s">
        <v>1302</v>
      </c>
      <c r="C384" s="37">
        <v>77</v>
      </c>
      <c r="D384" s="37">
        <v>77</v>
      </c>
      <c r="E384" s="37">
        <v>0.76</v>
      </c>
      <c r="F384" s="37">
        <v>9.9999999999999994E-12</v>
      </c>
      <c r="G384" s="37">
        <v>0.62470000000000003</v>
      </c>
      <c r="H384" s="37">
        <v>98405</v>
      </c>
      <c r="I384" t="s">
        <v>13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0B9C0-F545-4643-A00B-C72180D8FA35}">
  <dimension ref="A1:I36"/>
  <sheetViews>
    <sheetView workbookViewId="0">
      <selection activeCell="A2" sqref="A2"/>
    </sheetView>
  </sheetViews>
  <sheetFormatPr baseColWidth="10" defaultRowHeight="16" x14ac:dyDescent="0.2"/>
  <cols>
    <col min="2" max="2" width="76.6640625" customWidth="1"/>
    <col min="9" max="9" width="18.6640625" customWidth="1"/>
  </cols>
  <sheetData>
    <row r="1" spans="1:9" x14ac:dyDescent="0.2">
      <c r="A1" t="s">
        <v>1304</v>
      </c>
    </row>
    <row r="4" spans="1:9" x14ac:dyDescent="0.2">
      <c r="B4" s="1" t="s">
        <v>16</v>
      </c>
      <c r="C4" s="1" t="s">
        <v>473</v>
      </c>
      <c r="D4" s="1" t="s">
        <v>474</v>
      </c>
      <c r="E4" s="1" t="s">
        <v>475</v>
      </c>
      <c r="F4" s="1" t="s">
        <v>476</v>
      </c>
      <c r="G4" s="1" t="s">
        <v>477</v>
      </c>
      <c r="H4" s="1" t="s">
        <v>478</v>
      </c>
      <c r="I4" s="38" t="s">
        <v>479</v>
      </c>
    </row>
    <row r="5" spans="1:9" x14ac:dyDescent="0.2">
      <c r="B5" t="s">
        <v>480</v>
      </c>
      <c r="C5" s="39">
        <v>3016</v>
      </c>
      <c r="D5" s="39">
        <v>3016</v>
      </c>
      <c r="E5" s="40">
        <v>1</v>
      </c>
      <c r="F5" s="39">
        <v>0</v>
      </c>
      <c r="G5" s="41">
        <v>0.99880000000000002</v>
      </c>
      <c r="H5" s="39">
        <v>456219</v>
      </c>
      <c r="I5" t="s">
        <v>481</v>
      </c>
    </row>
    <row r="6" spans="1:9" x14ac:dyDescent="0.2">
      <c r="B6" t="s">
        <v>482</v>
      </c>
      <c r="C6" s="39">
        <v>3016</v>
      </c>
      <c r="D6" s="39">
        <v>3016</v>
      </c>
      <c r="E6" s="40">
        <v>1</v>
      </c>
      <c r="F6" s="39">
        <v>0</v>
      </c>
      <c r="G6" s="41">
        <v>0.99880000000000002</v>
      </c>
      <c r="H6" s="39">
        <v>796128</v>
      </c>
      <c r="I6" t="s">
        <v>483</v>
      </c>
    </row>
    <row r="7" spans="1:9" x14ac:dyDescent="0.2">
      <c r="B7" t="s">
        <v>484</v>
      </c>
      <c r="C7" s="39">
        <v>3016</v>
      </c>
      <c r="D7" s="39">
        <v>3016</v>
      </c>
      <c r="E7" s="40">
        <v>1</v>
      </c>
      <c r="F7" s="39">
        <v>0</v>
      </c>
      <c r="G7" s="41">
        <v>0.99880000000000002</v>
      </c>
      <c r="H7" s="39">
        <v>795779</v>
      </c>
      <c r="I7" t="s">
        <v>485</v>
      </c>
    </row>
    <row r="8" spans="1:9" x14ac:dyDescent="0.2">
      <c r="B8" t="s">
        <v>486</v>
      </c>
      <c r="C8" s="39">
        <v>3012</v>
      </c>
      <c r="D8" s="39">
        <v>3012</v>
      </c>
      <c r="E8" s="40">
        <v>1</v>
      </c>
      <c r="F8" s="39">
        <v>0</v>
      </c>
      <c r="G8" s="41">
        <v>0.99819999999999998</v>
      </c>
      <c r="H8" s="39">
        <v>666198</v>
      </c>
      <c r="I8" t="s">
        <v>487</v>
      </c>
    </row>
    <row r="9" spans="1:9" x14ac:dyDescent="0.2">
      <c r="B9" t="s">
        <v>488</v>
      </c>
      <c r="C9" s="39">
        <v>3012</v>
      </c>
      <c r="D9" s="39">
        <v>3012</v>
      </c>
      <c r="E9" s="40">
        <v>1</v>
      </c>
      <c r="F9" s="39">
        <v>0</v>
      </c>
      <c r="G9" s="41">
        <v>0.99819999999999998</v>
      </c>
      <c r="H9" s="39">
        <v>417988</v>
      </c>
      <c r="I9" t="s">
        <v>489</v>
      </c>
    </row>
    <row r="10" spans="1:9" x14ac:dyDescent="0.2">
      <c r="B10" t="s">
        <v>490</v>
      </c>
      <c r="C10" s="39">
        <v>3012</v>
      </c>
      <c r="D10" s="39">
        <v>3012</v>
      </c>
      <c r="E10" s="40">
        <v>1</v>
      </c>
      <c r="F10" s="39">
        <v>0</v>
      </c>
      <c r="G10" s="41">
        <v>0.99819999999999998</v>
      </c>
      <c r="H10" s="39">
        <v>940358</v>
      </c>
      <c r="I10" t="s">
        <v>491</v>
      </c>
    </row>
    <row r="11" spans="1:9" x14ac:dyDescent="0.2">
      <c r="B11" t="s">
        <v>492</v>
      </c>
      <c r="C11" s="39">
        <v>3012</v>
      </c>
      <c r="D11" s="39">
        <v>3012</v>
      </c>
      <c r="E11" s="40">
        <v>1</v>
      </c>
      <c r="F11" s="39">
        <v>0</v>
      </c>
      <c r="G11" s="41">
        <v>0.99819999999999998</v>
      </c>
      <c r="H11" s="39">
        <v>1074800</v>
      </c>
      <c r="I11" t="s">
        <v>493</v>
      </c>
    </row>
    <row r="12" spans="1:9" x14ac:dyDescent="0.2">
      <c r="B12" t="s">
        <v>494</v>
      </c>
      <c r="C12" s="39">
        <v>3012</v>
      </c>
      <c r="D12" s="39">
        <v>3012</v>
      </c>
      <c r="E12" s="40">
        <v>1</v>
      </c>
      <c r="F12" s="39">
        <v>0</v>
      </c>
      <c r="G12" s="41">
        <v>0.99819999999999998</v>
      </c>
      <c r="H12" s="39">
        <v>439432</v>
      </c>
      <c r="I12" t="s">
        <v>495</v>
      </c>
    </row>
    <row r="13" spans="1:9" x14ac:dyDescent="0.2">
      <c r="B13" t="s">
        <v>496</v>
      </c>
      <c r="C13" s="39">
        <v>3012</v>
      </c>
      <c r="D13" s="39">
        <v>3012</v>
      </c>
      <c r="E13" s="40">
        <v>1</v>
      </c>
      <c r="F13" s="39">
        <v>0</v>
      </c>
      <c r="G13" s="41">
        <v>0.99819999999999998</v>
      </c>
      <c r="H13" s="39">
        <v>311280</v>
      </c>
      <c r="I13" t="s">
        <v>497</v>
      </c>
    </row>
    <row r="14" spans="1:9" x14ac:dyDescent="0.2">
      <c r="B14" t="s">
        <v>498</v>
      </c>
      <c r="C14" s="39">
        <v>3007</v>
      </c>
      <c r="D14" s="39">
        <v>3007</v>
      </c>
      <c r="E14" s="40">
        <v>1</v>
      </c>
      <c r="F14" s="39">
        <v>0</v>
      </c>
      <c r="G14" s="41">
        <v>0.99760000000000004</v>
      </c>
      <c r="H14" s="39">
        <v>1123747</v>
      </c>
      <c r="I14" t="s">
        <v>499</v>
      </c>
    </row>
    <row r="15" spans="1:9" x14ac:dyDescent="0.2">
      <c r="B15" t="s">
        <v>500</v>
      </c>
      <c r="C15" s="39">
        <v>3007</v>
      </c>
      <c r="D15" s="39">
        <v>3007</v>
      </c>
      <c r="E15" s="40">
        <v>1</v>
      </c>
      <c r="F15" s="39">
        <v>0</v>
      </c>
      <c r="G15" s="41">
        <v>0.99760000000000004</v>
      </c>
      <c r="H15" s="39">
        <v>884988</v>
      </c>
      <c r="I15" t="s">
        <v>501</v>
      </c>
    </row>
    <row r="16" spans="1:9" x14ac:dyDescent="0.2">
      <c r="B16" t="s">
        <v>502</v>
      </c>
      <c r="C16" s="39">
        <v>3007</v>
      </c>
      <c r="D16" s="39">
        <v>3007</v>
      </c>
      <c r="E16" s="40">
        <v>1</v>
      </c>
      <c r="F16" s="39">
        <v>0</v>
      </c>
      <c r="G16" s="41">
        <v>0.99760000000000004</v>
      </c>
      <c r="H16" s="39">
        <v>283953</v>
      </c>
      <c r="I16" t="s">
        <v>503</v>
      </c>
    </row>
    <row r="17" spans="2:9" x14ac:dyDescent="0.2">
      <c r="B17" t="s">
        <v>504</v>
      </c>
      <c r="C17" s="39">
        <v>2998</v>
      </c>
      <c r="D17" s="39">
        <v>2998</v>
      </c>
      <c r="E17" s="40">
        <v>1</v>
      </c>
      <c r="F17" s="39">
        <v>0</v>
      </c>
      <c r="G17" s="41">
        <v>0.99639999999999995</v>
      </c>
      <c r="H17" s="39">
        <v>489151</v>
      </c>
      <c r="I17" t="s">
        <v>505</v>
      </c>
    </row>
    <row r="18" spans="2:9" x14ac:dyDescent="0.2">
      <c r="B18" t="s">
        <v>506</v>
      </c>
      <c r="C18" s="39">
        <v>2998</v>
      </c>
      <c r="D18" s="39">
        <v>2998</v>
      </c>
      <c r="E18" s="40">
        <v>1</v>
      </c>
      <c r="F18" s="39">
        <v>0</v>
      </c>
      <c r="G18" s="41">
        <v>0.99639999999999995</v>
      </c>
      <c r="H18" s="39">
        <v>646198</v>
      </c>
      <c r="I18" t="s">
        <v>507</v>
      </c>
    </row>
    <row r="19" spans="2:9" x14ac:dyDescent="0.2">
      <c r="B19" t="s">
        <v>508</v>
      </c>
      <c r="C19" s="39">
        <v>2993</v>
      </c>
      <c r="D19" s="39">
        <v>2993</v>
      </c>
      <c r="E19" s="40">
        <v>1</v>
      </c>
      <c r="F19" s="39">
        <v>0</v>
      </c>
      <c r="G19" s="41">
        <v>0.99580000000000002</v>
      </c>
      <c r="H19" s="39">
        <v>741298</v>
      </c>
      <c r="I19" t="s">
        <v>509</v>
      </c>
    </row>
    <row r="20" spans="2:9" x14ac:dyDescent="0.2">
      <c r="B20" t="s">
        <v>510</v>
      </c>
      <c r="C20" s="39">
        <v>2989</v>
      </c>
      <c r="D20" s="39">
        <v>2989</v>
      </c>
      <c r="E20" s="40">
        <v>1</v>
      </c>
      <c r="F20" s="39">
        <v>0</v>
      </c>
      <c r="G20" s="41">
        <v>0.99519999999999997</v>
      </c>
      <c r="H20" s="39">
        <v>796373</v>
      </c>
      <c r="I20" t="s">
        <v>511</v>
      </c>
    </row>
    <row r="21" spans="2:9" x14ac:dyDescent="0.2">
      <c r="B21" t="s">
        <v>512</v>
      </c>
      <c r="C21" s="39">
        <v>2984</v>
      </c>
      <c r="D21" s="39">
        <v>2984</v>
      </c>
      <c r="E21" s="40">
        <v>1</v>
      </c>
      <c r="F21" s="39">
        <v>0</v>
      </c>
      <c r="G21" s="41">
        <v>0.99460000000000004</v>
      </c>
      <c r="H21" s="39">
        <v>1059671</v>
      </c>
      <c r="I21" t="s">
        <v>513</v>
      </c>
    </row>
    <row r="22" spans="2:9" x14ac:dyDescent="0.2">
      <c r="B22" t="s">
        <v>514</v>
      </c>
      <c r="C22" s="39">
        <v>2984</v>
      </c>
      <c r="D22" s="39">
        <v>2984</v>
      </c>
      <c r="E22" s="40">
        <v>1</v>
      </c>
      <c r="F22" s="39">
        <v>0</v>
      </c>
      <c r="G22" s="41">
        <v>0.99460000000000004</v>
      </c>
      <c r="H22" s="39">
        <v>633690</v>
      </c>
      <c r="I22" t="s">
        <v>515</v>
      </c>
    </row>
    <row r="23" spans="2:9" x14ac:dyDescent="0.2">
      <c r="B23" t="s">
        <v>516</v>
      </c>
      <c r="C23" s="39">
        <v>2980</v>
      </c>
      <c r="D23" s="39">
        <v>2980</v>
      </c>
      <c r="E23" s="40">
        <v>1</v>
      </c>
      <c r="F23" s="39">
        <v>0</v>
      </c>
      <c r="G23" s="41">
        <v>0.99399999999999999</v>
      </c>
      <c r="H23" s="39">
        <v>1018640</v>
      </c>
      <c r="I23" t="s">
        <v>517</v>
      </c>
    </row>
    <row r="24" spans="2:9" x14ac:dyDescent="0.2">
      <c r="B24" t="s">
        <v>518</v>
      </c>
      <c r="C24" s="39">
        <v>2980</v>
      </c>
      <c r="D24" s="39">
        <v>2980</v>
      </c>
      <c r="E24" s="40">
        <v>1</v>
      </c>
      <c r="F24" s="39">
        <v>0</v>
      </c>
      <c r="G24" s="41">
        <v>0.99399999999999999</v>
      </c>
      <c r="H24" s="39">
        <v>1041720</v>
      </c>
      <c r="I24" t="s">
        <v>519</v>
      </c>
    </row>
    <row r="25" spans="2:9" x14ac:dyDescent="0.2">
      <c r="B25" t="s">
        <v>520</v>
      </c>
      <c r="C25" s="39">
        <v>2980</v>
      </c>
      <c r="D25" s="39">
        <v>2980</v>
      </c>
      <c r="E25" s="40">
        <v>1</v>
      </c>
      <c r="F25" s="39">
        <v>0</v>
      </c>
      <c r="G25" s="41">
        <v>0.99399999999999999</v>
      </c>
      <c r="H25" s="39">
        <v>24198</v>
      </c>
      <c r="I25" t="s">
        <v>521</v>
      </c>
    </row>
    <row r="26" spans="2:9" x14ac:dyDescent="0.2">
      <c r="B26" t="s">
        <v>522</v>
      </c>
      <c r="C26" s="39">
        <v>1865</v>
      </c>
      <c r="D26" s="39">
        <v>1865</v>
      </c>
      <c r="E26" s="40">
        <v>1</v>
      </c>
      <c r="F26" s="39">
        <v>0</v>
      </c>
      <c r="G26" s="41">
        <v>0.8468</v>
      </c>
      <c r="H26" s="39">
        <v>198902</v>
      </c>
      <c r="I26" t="s">
        <v>523</v>
      </c>
    </row>
    <row r="27" spans="2:9" x14ac:dyDescent="0.2">
      <c r="B27" t="s">
        <v>524</v>
      </c>
      <c r="C27" s="39">
        <v>1851</v>
      </c>
      <c r="D27" s="39">
        <v>1851</v>
      </c>
      <c r="E27" s="40">
        <v>1</v>
      </c>
      <c r="F27" s="39">
        <v>0</v>
      </c>
      <c r="G27" s="41">
        <v>0.84499999999999997</v>
      </c>
      <c r="H27" s="39">
        <v>259184</v>
      </c>
      <c r="I27" t="s">
        <v>525</v>
      </c>
    </row>
    <row r="28" spans="2:9" x14ac:dyDescent="0.2">
      <c r="B28" t="s">
        <v>526</v>
      </c>
      <c r="C28" s="39">
        <v>1851</v>
      </c>
      <c r="D28" s="39">
        <v>1851</v>
      </c>
      <c r="E28" s="40">
        <v>1</v>
      </c>
      <c r="F28" s="39">
        <v>0</v>
      </c>
      <c r="G28" s="41">
        <v>0.84499999999999997</v>
      </c>
      <c r="H28" s="39">
        <v>94201</v>
      </c>
      <c r="I28" t="s">
        <v>527</v>
      </c>
    </row>
    <row r="29" spans="2:9" x14ac:dyDescent="0.2">
      <c r="B29" t="s">
        <v>528</v>
      </c>
      <c r="C29" s="39">
        <v>1847</v>
      </c>
      <c r="D29" s="39">
        <v>1847</v>
      </c>
      <c r="E29" s="40">
        <v>1</v>
      </c>
      <c r="F29" s="39">
        <v>0</v>
      </c>
      <c r="G29" s="41">
        <v>0.84440000000000004</v>
      </c>
      <c r="H29" s="39">
        <v>253651</v>
      </c>
      <c r="I29" t="s">
        <v>529</v>
      </c>
    </row>
    <row r="30" spans="2:9" x14ac:dyDescent="0.2">
      <c r="B30" t="s">
        <v>530</v>
      </c>
      <c r="C30" s="39">
        <v>1843</v>
      </c>
      <c r="D30" s="39">
        <v>1843</v>
      </c>
      <c r="E30" s="40">
        <v>1</v>
      </c>
      <c r="F30" s="39">
        <v>0</v>
      </c>
      <c r="G30" s="41">
        <v>0.84440000000000004</v>
      </c>
      <c r="H30" s="39">
        <v>14620</v>
      </c>
      <c r="I30" t="s">
        <v>531</v>
      </c>
    </row>
    <row r="31" spans="2:9" x14ac:dyDescent="0.2">
      <c r="B31" t="s">
        <v>532</v>
      </c>
      <c r="C31" s="39">
        <v>1842</v>
      </c>
      <c r="D31" s="39">
        <v>1842</v>
      </c>
      <c r="E31" s="40">
        <v>1</v>
      </c>
      <c r="F31" s="39">
        <v>0</v>
      </c>
      <c r="G31" s="41">
        <v>0.84379999999999999</v>
      </c>
      <c r="H31" s="39">
        <v>47128</v>
      </c>
      <c r="I31" t="s">
        <v>533</v>
      </c>
    </row>
    <row r="32" spans="2:9" x14ac:dyDescent="0.2">
      <c r="B32" t="s">
        <v>534</v>
      </c>
      <c r="C32" s="39">
        <v>1842</v>
      </c>
      <c r="D32" s="39">
        <v>1842</v>
      </c>
      <c r="E32" s="40">
        <v>1</v>
      </c>
      <c r="F32" s="39">
        <v>0</v>
      </c>
      <c r="G32" s="41">
        <v>0.84379999999999999</v>
      </c>
      <c r="H32" s="39">
        <v>110232</v>
      </c>
      <c r="I32" t="s">
        <v>535</v>
      </c>
    </row>
    <row r="33" spans="2:9" x14ac:dyDescent="0.2">
      <c r="B33" t="s">
        <v>536</v>
      </c>
      <c r="C33" s="39">
        <v>1842</v>
      </c>
      <c r="D33" s="39">
        <v>1842</v>
      </c>
      <c r="E33" s="40">
        <v>1</v>
      </c>
      <c r="F33" s="39">
        <v>0</v>
      </c>
      <c r="G33" s="41">
        <v>0.84379999999999999</v>
      </c>
      <c r="H33" s="39">
        <v>359012</v>
      </c>
      <c r="I33" t="s">
        <v>537</v>
      </c>
    </row>
    <row r="34" spans="2:9" x14ac:dyDescent="0.2">
      <c r="B34" t="s">
        <v>538</v>
      </c>
      <c r="C34" s="39">
        <v>1576</v>
      </c>
      <c r="D34" s="39">
        <v>3128</v>
      </c>
      <c r="E34" s="40">
        <v>1</v>
      </c>
      <c r="F34" s="39">
        <v>0</v>
      </c>
      <c r="G34" s="41">
        <v>0.99660000000000004</v>
      </c>
      <c r="H34" s="39">
        <v>162115</v>
      </c>
      <c r="I34" t="s">
        <v>539</v>
      </c>
    </row>
    <row r="35" spans="2:9" x14ac:dyDescent="0.2">
      <c r="B35" t="s">
        <v>540</v>
      </c>
      <c r="C35" s="39">
        <v>1453</v>
      </c>
      <c r="D35" s="39">
        <v>2726</v>
      </c>
      <c r="E35" s="40">
        <v>0.83</v>
      </c>
      <c r="F35" s="39">
        <v>0</v>
      </c>
      <c r="G35" s="41">
        <v>0.95020000000000004</v>
      </c>
      <c r="H35" s="39">
        <v>133079</v>
      </c>
      <c r="I35" t="s">
        <v>541</v>
      </c>
    </row>
    <row r="36" spans="2:9" ht="17" x14ac:dyDescent="0.2"/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A729AB-C126-244A-B3FB-9494731BE348}">
  <dimension ref="A2:D13"/>
  <sheetViews>
    <sheetView workbookViewId="0">
      <selection activeCell="B3" sqref="B3"/>
    </sheetView>
  </sheetViews>
  <sheetFormatPr baseColWidth="10" defaultRowHeight="16" x14ac:dyDescent="0.2"/>
  <cols>
    <col min="2" max="2" width="34.33203125" customWidth="1"/>
    <col min="3" max="3" width="112" customWidth="1"/>
  </cols>
  <sheetData>
    <row r="2" spans="1:4" ht="19" x14ac:dyDescent="0.25">
      <c r="A2" s="7" t="s">
        <v>14</v>
      </c>
    </row>
    <row r="3" spans="1:4" x14ac:dyDescent="0.2">
      <c r="B3" s="8" t="s">
        <v>12</v>
      </c>
      <c r="C3" s="8" t="s">
        <v>85</v>
      </c>
      <c r="D3" s="1"/>
    </row>
    <row r="4" spans="1:4" ht="276" customHeight="1" x14ac:dyDescent="0.2">
      <c r="B4" s="9" t="s">
        <v>13</v>
      </c>
      <c r="C4" s="10" t="s">
        <v>10</v>
      </c>
    </row>
    <row r="5" spans="1:4" ht="183" customHeight="1" x14ac:dyDescent="0.2">
      <c r="B5" s="11" t="s">
        <v>9</v>
      </c>
      <c r="C5" s="10" t="s">
        <v>11</v>
      </c>
    </row>
    <row r="6" spans="1:4" ht="131" customHeight="1" x14ac:dyDescent="0.2">
      <c r="B6" s="9" t="s">
        <v>88</v>
      </c>
      <c r="C6" s="10" t="s">
        <v>87</v>
      </c>
    </row>
    <row r="8" spans="1:4" ht="19" x14ac:dyDescent="0.25">
      <c r="A8" s="7" t="s">
        <v>84</v>
      </c>
    </row>
    <row r="9" spans="1:4" x14ac:dyDescent="0.2">
      <c r="B9" s="8" t="s">
        <v>12</v>
      </c>
      <c r="C9" s="8" t="s">
        <v>89</v>
      </c>
    </row>
    <row r="10" spans="1:4" ht="51" x14ac:dyDescent="0.2">
      <c r="B10" s="9" t="s">
        <v>91</v>
      </c>
      <c r="C10" s="10" t="s">
        <v>90</v>
      </c>
    </row>
    <row r="11" spans="1:4" x14ac:dyDescent="0.2">
      <c r="B11" s="9" t="s">
        <v>92</v>
      </c>
      <c r="C11" s="12" t="s">
        <v>86</v>
      </c>
    </row>
    <row r="13" spans="1:4" x14ac:dyDescent="0.2">
      <c r="C13" s="13" t="s">
        <v>9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8DAC3C-DB11-3F47-A137-20EA372FDE30}">
  <dimension ref="A1:E10"/>
  <sheetViews>
    <sheetView workbookViewId="0">
      <selection activeCell="D6" sqref="D6"/>
    </sheetView>
  </sheetViews>
  <sheetFormatPr baseColWidth="10" defaultRowHeight="16" x14ac:dyDescent="0.2"/>
  <cols>
    <col min="2" max="2" width="23.83203125" customWidth="1"/>
    <col min="3" max="3" width="33.1640625" customWidth="1"/>
    <col min="4" max="4" width="29.6640625" customWidth="1"/>
    <col min="5" max="5" width="29.5" customWidth="1"/>
  </cols>
  <sheetData>
    <row r="1" spans="1:5" x14ac:dyDescent="0.2">
      <c r="A1" s="1" t="s">
        <v>1308</v>
      </c>
    </row>
    <row r="4" spans="1:5" x14ac:dyDescent="0.2">
      <c r="B4" s="8" t="s">
        <v>1309</v>
      </c>
      <c r="C4" s="8" t="s">
        <v>16</v>
      </c>
      <c r="D4" s="8" t="s">
        <v>17</v>
      </c>
      <c r="E4" s="8" t="s">
        <v>18</v>
      </c>
    </row>
    <row r="5" spans="1:5" ht="68" x14ac:dyDescent="0.2">
      <c r="B5" s="12" t="s">
        <v>94</v>
      </c>
      <c r="C5" s="10" t="s">
        <v>95</v>
      </c>
      <c r="D5" s="10" t="s">
        <v>96</v>
      </c>
      <c r="E5" s="12" t="s">
        <v>55</v>
      </c>
    </row>
    <row r="6" spans="1:5" ht="85" x14ac:dyDescent="0.2">
      <c r="B6" s="14" t="s">
        <v>34</v>
      </c>
      <c r="C6" s="10" t="s">
        <v>35</v>
      </c>
      <c r="D6" s="46" t="s">
        <v>36</v>
      </c>
      <c r="E6" s="10" t="s">
        <v>54</v>
      </c>
    </row>
    <row r="7" spans="1:5" ht="136" x14ac:dyDescent="0.2">
      <c r="B7" s="14" t="s">
        <v>51</v>
      </c>
      <c r="C7" s="10" t="s">
        <v>19</v>
      </c>
      <c r="D7" s="10" t="s">
        <v>56</v>
      </c>
      <c r="E7" s="10" t="s">
        <v>55</v>
      </c>
    </row>
    <row r="8" spans="1:5" ht="119" x14ac:dyDescent="0.2">
      <c r="B8" s="14" t="s">
        <v>52</v>
      </c>
      <c r="C8" s="10" t="s">
        <v>20</v>
      </c>
      <c r="D8" s="10" t="s">
        <v>57</v>
      </c>
      <c r="E8" s="10" t="s">
        <v>55</v>
      </c>
    </row>
    <row r="9" spans="1:5" x14ac:dyDescent="0.2">
      <c r="C9" s="3"/>
      <c r="D9" s="3"/>
      <c r="E9" s="3"/>
    </row>
    <row r="10" spans="1:5" x14ac:dyDescent="0.2">
      <c r="C10" s="3"/>
      <c r="D10" s="3"/>
      <c r="E10" s="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F7B158-796B-B043-B9BC-3F73941B3285}">
  <dimension ref="A1:D31"/>
  <sheetViews>
    <sheetView tabSelected="1" workbookViewId="0">
      <selection activeCell="B31" sqref="B31"/>
    </sheetView>
  </sheetViews>
  <sheetFormatPr baseColWidth="10" defaultRowHeight="16" x14ac:dyDescent="0.2"/>
  <cols>
    <col min="2" max="2" width="18.5" customWidth="1"/>
    <col min="3" max="3" width="53.5" customWidth="1"/>
    <col min="4" max="4" width="47.83203125" customWidth="1"/>
  </cols>
  <sheetData>
    <row r="1" spans="1:4" x14ac:dyDescent="0.2">
      <c r="A1" s="1" t="s">
        <v>72</v>
      </c>
    </row>
    <row r="5" spans="1:4" x14ac:dyDescent="0.2">
      <c r="B5" s="4" t="s">
        <v>37</v>
      </c>
      <c r="C5" s="4" t="s">
        <v>8</v>
      </c>
      <c r="D5" s="1" t="s">
        <v>50</v>
      </c>
    </row>
    <row r="6" spans="1:4" x14ac:dyDescent="0.2">
      <c r="B6" s="5" t="s">
        <v>58</v>
      </c>
      <c r="C6" s="5" t="s">
        <v>59</v>
      </c>
      <c r="D6" s="5" t="s">
        <v>70</v>
      </c>
    </row>
    <row r="7" spans="1:4" x14ac:dyDescent="0.2">
      <c r="B7" s="5" t="s">
        <v>60</v>
      </c>
      <c r="C7" s="5" t="s">
        <v>61</v>
      </c>
      <c r="D7" s="5" t="s">
        <v>70</v>
      </c>
    </row>
    <row r="8" spans="1:4" x14ac:dyDescent="0.2">
      <c r="B8" s="5" t="s">
        <v>62</v>
      </c>
      <c r="C8" s="5" t="s">
        <v>63</v>
      </c>
      <c r="D8" s="5" t="s">
        <v>70</v>
      </c>
    </row>
    <row r="9" spans="1:4" x14ac:dyDescent="0.2">
      <c r="B9" s="5" t="s">
        <v>64</v>
      </c>
      <c r="C9" s="5" t="s">
        <v>65</v>
      </c>
      <c r="D9" s="5" t="s">
        <v>70</v>
      </c>
    </row>
    <row r="10" spans="1:4" x14ac:dyDescent="0.2">
      <c r="B10" s="5" t="s">
        <v>66</v>
      </c>
      <c r="C10" s="5" t="s">
        <v>67</v>
      </c>
      <c r="D10" s="5" t="s">
        <v>70</v>
      </c>
    </row>
    <row r="11" spans="1:4" x14ac:dyDescent="0.2">
      <c r="B11" s="5" t="s">
        <v>68</v>
      </c>
      <c r="C11" s="5" t="s">
        <v>69</v>
      </c>
      <c r="D11" s="5" t="s">
        <v>70</v>
      </c>
    </row>
    <row r="12" spans="1:4" x14ac:dyDescent="0.2">
      <c r="B12" s="6" t="s">
        <v>22</v>
      </c>
      <c r="C12" s="5" t="s">
        <v>39</v>
      </c>
      <c r="D12" s="5" t="s">
        <v>71</v>
      </c>
    </row>
    <row r="13" spans="1:4" x14ac:dyDescent="0.2">
      <c r="B13" s="6" t="s">
        <v>23</v>
      </c>
      <c r="C13" s="5" t="s">
        <v>38</v>
      </c>
      <c r="D13" s="5" t="s">
        <v>71</v>
      </c>
    </row>
    <row r="14" spans="1:4" x14ac:dyDescent="0.2">
      <c r="B14" s="6" t="s">
        <v>24</v>
      </c>
      <c r="C14" s="5" t="s">
        <v>40</v>
      </c>
      <c r="D14" s="5" t="s">
        <v>71</v>
      </c>
    </row>
    <row r="15" spans="1:4" x14ac:dyDescent="0.2">
      <c r="B15" s="6" t="s">
        <v>25</v>
      </c>
      <c r="C15" s="5" t="s">
        <v>41</v>
      </c>
      <c r="D15" s="5" t="s">
        <v>71</v>
      </c>
    </row>
    <row r="16" spans="1:4" x14ac:dyDescent="0.2">
      <c r="B16" s="6" t="s">
        <v>26</v>
      </c>
      <c r="C16" s="5" t="s">
        <v>42</v>
      </c>
      <c r="D16" s="5" t="s">
        <v>71</v>
      </c>
    </row>
    <row r="17" spans="2:4" x14ac:dyDescent="0.2">
      <c r="B17" s="6" t="s">
        <v>28</v>
      </c>
      <c r="C17" s="5" t="s">
        <v>43</v>
      </c>
      <c r="D17" s="5" t="s">
        <v>71</v>
      </c>
    </row>
    <row r="18" spans="2:4" x14ac:dyDescent="0.2">
      <c r="B18" s="6" t="s">
        <v>29</v>
      </c>
      <c r="C18" s="5" t="s">
        <v>44</v>
      </c>
      <c r="D18" s="5" t="s">
        <v>53</v>
      </c>
    </row>
    <row r="19" spans="2:4" x14ac:dyDescent="0.2">
      <c r="B19" s="6" t="s">
        <v>27</v>
      </c>
      <c r="C19" s="5" t="s">
        <v>45</v>
      </c>
      <c r="D19" s="5" t="s">
        <v>53</v>
      </c>
    </row>
    <row r="20" spans="2:4" x14ac:dyDescent="0.2">
      <c r="B20" s="6" t="s">
        <v>30</v>
      </c>
      <c r="C20" s="5" t="s">
        <v>46</v>
      </c>
      <c r="D20" s="5" t="s">
        <v>53</v>
      </c>
    </row>
    <row r="21" spans="2:4" x14ac:dyDescent="0.2">
      <c r="B21" s="6" t="s">
        <v>31</v>
      </c>
      <c r="C21" s="5" t="s">
        <v>47</v>
      </c>
      <c r="D21" s="5" t="s">
        <v>53</v>
      </c>
    </row>
    <row r="22" spans="2:4" x14ac:dyDescent="0.2">
      <c r="B22" s="6" t="s">
        <v>32</v>
      </c>
      <c r="C22" s="5" t="s">
        <v>48</v>
      </c>
      <c r="D22" s="5" t="s">
        <v>53</v>
      </c>
    </row>
    <row r="23" spans="2:4" x14ac:dyDescent="0.2">
      <c r="B23" s="6" t="s">
        <v>33</v>
      </c>
      <c r="C23" s="5" t="s">
        <v>49</v>
      </c>
      <c r="D23" s="5" t="s">
        <v>53</v>
      </c>
    </row>
    <row r="24" spans="2:4" x14ac:dyDescent="0.2">
      <c r="B24" s="6" t="s">
        <v>74</v>
      </c>
      <c r="C24" s="5" t="s">
        <v>73</v>
      </c>
      <c r="D24" s="5" t="s">
        <v>75</v>
      </c>
    </row>
    <row r="25" spans="2:4" x14ac:dyDescent="0.2">
      <c r="B25" s="6" t="s">
        <v>76</v>
      </c>
      <c r="C25" s="5" t="s">
        <v>82</v>
      </c>
      <c r="D25" s="5" t="s">
        <v>75</v>
      </c>
    </row>
    <row r="26" spans="2:4" x14ac:dyDescent="0.2">
      <c r="B26" s="6" t="s">
        <v>80</v>
      </c>
      <c r="C26" s="5" t="s">
        <v>77</v>
      </c>
      <c r="D26" s="5" t="s">
        <v>81</v>
      </c>
    </row>
    <row r="27" spans="2:4" x14ac:dyDescent="0.2">
      <c r="B27" s="6" t="s">
        <v>79</v>
      </c>
      <c r="C27" s="5" t="s">
        <v>78</v>
      </c>
      <c r="D27" s="5" t="s">
        <v>81</v>
      </c>
    </row>
    <row r="28" spans="2:4" x14ac:dyDescent="0.2">
      <c r="B28" s="6" t="s">
        <v>1311</v>
      </c>
      <c r="C28" t="s">
        <v>1310</v>
      </c>
      <c r="D28" s="5" t="s">
        <v>1312</v>
      </c>
    </row>
    <row r="29" spans="2:4" x14ac:dyDescent="0.2">
      <c r="B29" s="6" t="s">
        <v>1313</v>
      </c>
      <c r="C29" t="s">
        <v>1314</v>
      </c>
      <c r="D29" s="5" t="s">
        <v>1312</v>
      </c>
    </row>
    <row r="30" spans="2:4" x14ac:dyDescent="0.2">
      <c r="B30" s="6" t="s">
        <v>1315</v>
      </c>
      <c r="C30" t="s">
        <v>1318</v>
      </c>
      <c r="D30" s="5" t="s">
        <v>1316</v>
      </c>
    </row>
    <row r="31" spans="2:4" x14ac:dyDescent="0.2">
      <c r="B31" s="6" t="s">
        <v>1319</v>
      </c>
      <c r="C31" t="s">
        <v>1317</v>
      </c>
      <c r="D31" s="5" t="s">
        <v>13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of Contents</vt:lpstr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us L</dc:creator>
  <cp:lastModifiedBy>Markus L</cp:lastModifiedBy>
  <dcterms:created xsi:type="dcterms:W3CDTF">2024-11-10T12:59:00Z</dcterms:created>
  <dcterms:modified xsi:type="dcterms:W3CDTF">2024-12-18T16:48:23Z</dcterms:modified>
</cp:coreProperties>
</file>